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MF/lab_resources/Manuscripts/2019_Ellegaard_Acerana/Datasets/"/>
    </mc:Choice>
  </mc:AlternateContent>
  <xr:revisionPtr revIDLastSave="0" documentId="13_ncr:1_{5ABBDD10-69EA-FB49-A900-675D9D4A2A18}" xr6:coauthVersionLast="36" xr6:coauthVersionMax="36" xr10:uidLastSave="{00000000-0000-0000-0000-000000000000}"/>
  <bookViews>
    <workbookView xWindow="-35720" yWindow="2280" windowWidth="33040" windowHeight="16180" activeTab="10" xr2:uid="{00000000-000D-0000-FFFF-FFFF00000000}"/>
  </bookViews>
  <sheets>
    <sheet name="Apibacter" sheetId="1" r:id="rId1"/>
    <sheet name="Bartonella" sheetId="2" r:id="rId2"/>
    <sheet name="Bifidobacterium" sheetId="3" r:id="rId3"/>
    <sheet name="Bombella" sheetId="4" r:id="rId4"/>
    <sheet name="Commensalibacter" sheetId="5" r:id="rId5"/>
    <sheet name="Lactobacillus_Firm4" sheetId="6" r:id="rId6"/>
    <sheet name="Lactobacillus_Firm5" sheetId="7" r:id="rId7"/>
    <sheet name="Frischella" sheetId="8" r:id="rId8"/>
    <sheet name="Gilliamella" sheetId="9" r:id="rId9"/>
    <sheet name="Lactobacillus_kunkeei" sheetId="10" r:id="rId10"/>
    <sheet name="Snodgrassella" sheetId="11" r:id="rId11"/>
  </sheets>
  <calcPr calcId="0"/>
</workbook>
</file>

<file path=xl/sharedStrings.xml><?xml version="1.0" encoding="utf-8"?>
<sst xmlns="http://schemas.openxmlformats.org/spreadsheetml/2006/main" count="268" uniqueCount="131">
  <si>
    <t>Ga0312307</t>
  </si>
  <si>
    <t>Ga0307799</t>
  </si>
  <si>
    <t>C4S75</t>
  </si>
  <si>
    <t>C4S76</t>
  </si>
  <si>
    <t>Ga0061079</t>
  </si>
  <si>
    <t>BBC0244</t>
  </si>
  <si>
    <t>BBC0122</t>
  </si>
  <si>
    <t>PEB0149</t>
  </si>
  <si>
    <t>PEB0150</t>
  </si>
  <si>
    <t>BBC0178</t>
  </si>
  <si>
    <t>PEB0122</t>
  </si>
  <si>
    <t>BAST</t>
  </si>
  <si>
    <t>Ga0133550</t>
  </si>
  <si>
    <t>Ga0057557</t>
  </si>
  <si>
    <t>Ga0133552</t>
  </si>
  <si>
    <t>Ga0072396</t>
  </si>
  <si>
    <t>Ga0133551</t>
  </si>
  <si>
    <t>BINDI</t>
  </si>
  <si>
    <t>Ga0056940</t>
  </si>
  <si>
    <t>Ga0133549</t>
  </si>
  <si>
    <t>Ga0072398</t>
  </si>
  <si>
    <t>Ga0312305</t>
  </si>
  <si>
    <t>Ga0072395</t>
  </si>
  <si>
    <t>Ga0072401</t>
  </si>
  <si>
    <t>BCOR</t>
  </si>
  <si>
    <t>Ga0098206</t>
  </si>
  <si>
    <t>Ga0133553</t>
  </si>
  <si>
    <t>Ga0308518</t>
  </si>
  <si>
    <t>Ga0216357</t>
  </si>
  <si>
    <t>Ga0372762</t>
  </si>
  <si>
    <t>Ga0326456</t>
  </si>
  <si>
    <t>Ga0070888</t>
  </si>
  <si>
    <t>Ga0072399</t>
  </si>
  <si>
    <t>Ga0227358</t>
  </si>
  <si>
    <t>Ga0227357</t>
  </si>
  <si>
    <t>Ga0227360</t>
  </si>
  <si>
    <t>Ga0133561</t>
  </si>
  <si>
    <t>Ga0227359</t>
  </si>
  <si>
    <t>Ga0307804</t>
  </si>
  <si>
    <t>Ga0061072</t>
  </si>
  <si>
    <t>Ga0226840</t>
  </si>
  <si>
    <t>Ga0061073</t>
  </si>
  <si>
    <t>Ga0133564</t>
  </si>
  <si>
    <t>Ga0070887</t>
  </si>
  <si>
    <t>Ga0312303</t>
  </si>
  <si>
    <t>Ga0226842</t>
  </si>
  <si>
    <t>Ga0072404</t>
  </si>
  <si>
    <t>Ga0226852</t>
  </si>
  <si>
    <t>Ga0225908</t>
  </si>
  <si>
    <t>Ga0312304</t>
  </si>
  <si>
    <t>LACWKB10</t>
  </si>
  <si>
    <t>Ga0072400</t>
  </si>
  <si>
    <t>Ga0133563</t>
  </si>
  <si>
    <t>Ga0072403</t>
  </si>
  <si>
    <t>Ga0072402</t>
  </si>
  <si>
    <t>Ga0226847</t>
  </si>
  <si>
    <t>LACWKB8</t>
  </si>
  <si>
    <t>Ga0133562</t>
  </si>
  <si>
    <t>Ga0226839</t>
  </si>
  <si>
    <t>Ga0311394</t>
  </si>
  <si>
    <t>Ga0077910</t>
  </si>
  <si>
    <t>Ga0133554</t>
  </si>
  <si>
    <t>B6C96</t>
  </si>
  <si>
    <t>B6D22</t>
  </si>
  <si>
    <t>Ga0227298</t>
  </si>
  <si>
    <t>Ga0307803</t>
  </si>
  <si>
    <t>A9G15</t>
  </si>
  <si>
    <t>Ga0227301</t>
  </si>
  <si>
    <t>Ga0133559</t>
  </si>
  <si>
    <t>A9G35</t>
  </si>
  <si>
    <t>B6D18</t>
  </si>
  <si>
    <t>GAPWK</t>
  </si>
  <si>
    <t>Ga0133555</t>
  </si>
  <si>
    <t>B6D21</t>
  </si>
  <si>
    <t>A9G17</t>
  </si>
  <si>
    <t>A9G07</t>
  </si>
  <si>
    <t>A9G23</t>
  </si>
  <si>
    <t>A9G09</t>
  </si>
  <si>
    <t>Ga0061080</t>
  </si>
  <si>
    <t>A9G12</t>
  </si>
  <si>
    <t>Ga0133557</t>
  </si>
  <si>
    <t>A9G14</t>
  </si>
  <si>
    <t>A9G19</t>
  </si>
  <si>
    <t>B6D17</t>
  </si>
  <si>
    <t>B6D03</t>
  </si>
  <si>
    <t>Ga0307800</t>
  </si>
  <si>
    <t>A9G16</t>
  </si>
  <si>
    <t>A9G24</t>
  </si>
  <si>
    <t>B6D19</t>
  </si>
  <si>
    <t>A9G43</t>
  </si>
  <si>
    <t>B6C99</t>
  </si>
  <si>
    <t>Ga0307802</t>
  </si>
  <si>
    <t>A9G31</t>
  </si>
  <si>
    <t>B6D14</t>
  </si>
  <si>
    <t>Ga0227302</t>
  </si>
  <si>
    <t>A9G13</t>
  </si>
  <si>
    <t>Ga0133558</t>
  </si>
  <si>
    <t>A9G11</t>
  </si>
  <si>
    <t>A9G47</t>
  </si>
  <si>
    <t>A9G10</t>
  </si>
  <si>
    <t>Ga0133556</t>
  </si>
  <si>
    <t>B6D08</t>
  </si>
  <si>
    <t>A9G08</t>
  </si>
  <si>
    <t>Ga0055041</t>
  </si>
  <si>
    <t>Ga0098617</t>
  </si>
  <si>
    <t>Ga0308523</t>
  </si>
  <si>
    <t>BGI09</t>
  </si>
  <si>
    <t>BHC57</t>
  </si>
  <si>
    <t>BHC52</t>
  </si>
  <si>
    <t>BHC54</t>
  </si>
  <si>
    <t>BGH96</t>
  </si>
  <si>
    <t>BGI00</t>
  </si>
  <si>
    <t>BHC43</t>
  </si>
  <si>
    <t>Ga0227304</t>
  </si>
  <si>
    <t>BGI08</t>
  </si>
  <si>
    <t>SALWKB2</t>
  </si>
  <si>
    <t>BHC50</t>
  </si>
  <si>
    <t>BHC48</t>
  </si>
  <si>
    <t>CPT77</t>
  </si>
  <si>
    <t>BGH94</t>
  </si>
  <si>
    <t>Ga0227310</t>
  </si>
  <si>
    <t>BGI13</t>
  </si>
  <si>
    <t>BHC44</t>
  </si>
  <si>
    <t>BHC47</t>
  </si>
  <si>
    <t>BGI12</t>
  </si>
  <si>
    <t>BGI01</t>
  </si>
  <si>
    <t>SALWKB12</t>
  </si>
  <si>
    <t>BHC53</t>
  </si>
  <si>
    <t>Ga0227305</t>
  </si>
  <si>
    <t>Ga0227306</t>
  </si>
  <si>
    <t>Ga03265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"/>
  <sheetViews>
    <sheetView workbookViewId="0">
      <selection activeCell="D14" sqref="D14"/>
    </sheetView>
  </sheetViews>
  <sheetFormatPr baseColWidth="10" defaultRowHeight="16" x14ac:dyDescent="0.2"/>
  <sheetData>
    <row r="1" spans="1:6" x14ac:dyDescent="0.2">
      <c r="B1" t="s">
        <v>3</v>
      </c>
      <c r="C1" t="s">
        <v>4</v>
      </c>
      <c r="D1" t="s">
        <v>2</v>
      </c>
      <c r="E1" t="s">
        <v>1</v>
      </c>
      <c r="F1" t="s">
        <v>0</v>
      </c>
    </row>
    <row r="2" spans="1:6" x14ac:dyDescent="0.2">
      <c r="A2" t="s">
        <v>0</v>
      </c>
      <c r="B2">
        <v>77.510000000000005</v>
      </c>
      <c r="C2">
        <v>84.801400000000001</v>
      </c>
      <c r="D2">
        <v>96.604100000000003</v>
      </c>
      <c r="E2">
        <v>96.981999999999999</v>
      </c>
      <c r="F2">
        <v>100</v>
      </c>
    </row>
    <row r="3" spans="1:6" x14ac:dyDescent="0.2">
      <c r="A3" t="s">
        <v>1</v>
      </c>
      <c r="B3">
        <v>77.594899999999996</v>
      </c>
      <c r="C3">
        <v>84.743399999999994</v>
      </c>
      <c r="D3">
        <v>96.349199999999996</v>
      </c>
      <c r="E3">
        <v>100</v>
      </c>
      <c r="F3">
        <v>97.164500000000004</v>
      </c>
    </row>
    <row r="4" spans="1:6" x14ac:dyDescent="0.2">
      <c r="A4" t="s">
        <v>2</v>
      </c>
      <c r="B4">
        <v>77.3429</v>
      </c>
      <c r="C4">
        <v>84.848299999999995</v>
      </c>
      <c r="D4">
        <v>100</v>
      </c>
      <c r="E4">
        <v>96.246099999999998</v>
      </c>
      <c r="F4">
        <v>96.696600000000004</v>
      </c>
    </row>
    <row r="5" spans="1:6" x14ac:dyDescent="0.2">
      <c r="A5" t="s">
        <v>4</v>
      </c>
      <c r="B5">
        <v>77.408199999999994</v>
      </c>
      <c r="C5">
        <v>100</v>
      </c>
      <c r="D5">
        <v>84.709699999999998</v>
      </c>
      <c r="E5">
        <v>84.677099999999996</v>
      </c>
      <c r="F5">
        <v>84.877399999999994</v>
      </c>
    </row>
    <row r="6" spans="1:6" x14ac:dyDescent="0.2">
      <c r="A6" t="s">
        <v>3</v>
      </c>
      <c r="B6">
        <v>100</v>
      </c>
      <c r="C6">
        <v>77.333699999999993</v>
      </c>
      <c r="D6">
        <v>77.702100000000002</v>
      </c>
      <c r="E6">
        <v>77.533199999999994</v>
      </c>
      <c r="F6">
        <v>77.538499999999999</v>
      </c>
    </row>
  </sheetData>
  <conditionalFormatting sqref="A1:F6">
    <cfRule type="colorScale" priority="1">
      <colorScale>
        <cfvo type="min"/>
        <cfvo type="max"/>
        <color theme="7" tint="0.79998168889431442"/>
        <color theme="5" tint="-0.249977111117893"/>
      </colorScale>
    </cfRule>
  </conditionalFormatting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3"/>
  <sheetViews>
    <sheetView workbookViewId="0">
      <selection activeCell="B2" sqref="B2:C3"/>
    </sheetView>
  </sheetViews>
  <sheetFormatPr baseColWidth="10" defaultRowHeight="16" x14ac:dyDescent="0.2"/>
  <sheetData>
    <row r="1" spans="1:3" x14ac:dyDescent="0.2">
      <c r="B1" t="s">
        <v>104</v>
      </c>
      <c r="C1" t="s">
        <v>105</v>
      </c>
    </row>
    <row r="2" spans="1:3" x14ac:dyDescent="0.2">
      <c r="A2" t="s">
        <v>104</v>
      </c>
      <c r="B2">
        <v>100</v>
      </c>
      <c r="C2">
        <v>82.84</v>
      </c>
    </row>
    <row r="3" spans="1:3" x14ac:dyDescent="0.2">
      <c r="A3" t="s">
        <v>105</v>
      </c>
      <c r="B3">
        <v>82.847800000000007</v>
      </c>
      <c r="C3">
        <v>100</v>
      </c>
    </row>
  </sheetData>
  <conditionalFormatting sqref="B2:C3">
    <cfRule type="colorScale" priority="1">
      <colorScale>
        <cfvo type="min"/>
        <cfvo type="max"/>
        <color theme="7" tint="0.79998168889431442"/>
        <color theme="5" tint="-0.249977111117893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26"/>
  <sheetViews>
    <sheetView tabSelected="1" workbookViewId="0">
      <selection activeCell="B2" sqref="B2:Z26"/>
    </sheetView>
  </sheetViews>
  <sheetFormatPr baseColWidth="10" defaultRowHeight="16" x14ac:dyDescent="0.2"/>
  <sheetData>
    <row r="1" spans="1:26" x14ac:dyDescent="0.2">
      <c r="B1" t="s">
        <v>112</v>
      </c>
      <c r="C1" t="s">
        <v>127</v>
      </c>
      <c r="D1" t="s">
        <v>109</v>
      </c>
      <c r="E1" t="s">
        <v>126</v>
      </c>
      <c r="F1" t="s">
        <v>117</v>
      </c>
      <c r="G1" t="s">
        <v>107</v>
      </c>
      <c r="H1" t="s">
        <v>122</v>
      </c>
      <c r="I1" t="s">
        <v>120</v>
      </c>
      <c r="J1" t="s">
        <v>128</v>
      </c>
      <c r="K1" t="s">
        <v>123</v>
      </c>
      <c r="L1" t="s">
        <v>118</v>
      </c>
      <c r="M1" t="s">
        <v>121</v>
      </c>
      <c r="N1" t="s">
        <v>129</v>
      </c>
      <c r="O1" t="s">
        <v>125</v>
      </c>
      <c r="P1" t="s">
        <v>111</v>
      </c>
      <c r="Q1" t="s">
        <v>110</v>
      </c>
      <c r="R1" t="s">
        <v>108</v>
      </c>
      <c r="S1" t="s">
        <v>115</v>
      </c>
      <c r="T1" t="s">
        <v>116</v>
      </c>
      <c r="U1" t="s">
        <v>119</v>
      </c>
      <c r="V1" t="s">
        <v>124</v>
      </c>
      <c r="W1" t="s">
        <v>130</v>
      </c>
      <c r="X1" t="s">
        <v>106</v>
      </c>
      <c r="Y1" t="s">
        <v>114</v>
      </c>
      <c r="Z1" t="s">
        <v>113</v>
      </c>
    </row>
    <row r="2" spans="1:26" x14ac:dyDescent="0.2">
      <c r="A2" t="s">
        <v>113</v>
      </c>
      <c r="B2">
        <v>79.836500000000001</v>
      </c>
      <c r="C2">
        <v>80.007599999999996</v>
      </c>
      <c r="D2">
        <v>80.001300000000001</v>
      </c>
      <c r="E2">
        <v>80.857500000000002</v>
      </c>
      <c r="F2">
        <v>81.012</v>
      </c>
      <c r="G2">
        <v>81.184399999999997</v>
      </c>
      <c r="H2">
        <v>81.619399999999999</v>
      </c>
      <c r="I2">
        <v>81.792500000000004</v>
      </c>
      <c r="J2">
        <v>95.360299999999995</v>
      </c>
      <c r="K2">
        <v>95.477800000000002</v>
      </c>
      <c r="L2">
        <v>97.0471</v>
      </c>
      <c r="M2">
        <v>97.105500000000006</v>
      </c>
      <c r="N2">
        <v>96.959800000000001</v>
      </c>
      <c r="O2">
        <v>96.911699999999996</v>
      </c>
      <c r="P2">
        <v>96.820999999999998</v>
      </c>
      <c r="Q2">
        <v>97.252200000000002</v>
      </c>
      <c r="R2">
        <v>97.271699999999996</v>
      </c>
      <c r="S2">
        <v>97.227800000000002</v>
      </c>
      <c r="T2">
        <v>97.861400000000003</v>
      </c>
      <c r="U2">
        <v>97.853099999999998</v>
      </c>
      <c r="V2">
        <v>97.763999999999996</v>
      </c>
      <c r="W2">
        <v>97.813599999999994</v>
      </c>
      <c r="X2">
        <v>97.888499999999993</v>
      </c>
      <c r="Y2">
        <v>97.969800000000006</v>
      </c>
      <c r="Z2">
        <v>100</v>
      </c>
    </row>
    <row r="3" spans="1:26" x14ac:dyDescent="0.2">
      <c r="A3" t="s">
        <v>114</v>
      </c>
      <c r="B3">
        <v>79.834400000000002</v>
      </c>
      <c r="C3">
        <v>79.764300000000006</v>
      </c>
      <c r="D3">
        <v>79.8947</v>
      </c>
      <c r="E3">
        <v>80.845299999999995</v>
      </c>
      <c r="F3">
        <v>81.048100000000005</v>
      </c>
      <c r="G3">
        <v>81.25</v>
      </c>
      <c r="H3">
        <v>81.438000000000002</v>
      </c>
      <c r="I3">
        <v>81.732900000000001</v>
      </c>
      <c r="J3">
        <v>95.174400000000006</v>
      </c>
      <c r="K3">
        <v>95.396600000000007</v>
      </c>
      <c r="L3">
        <v>97.113</v>
      </c>
      <c r="M3">
        <v>97.311599999999999</v>
      </c>
      <c r="N3">
        <v>97.034300000000002</v>
      </c>
      <c r="O3">
        <v>96.917500000000004</v>
      </c>
      <c r="P3">
        <v>96.867400000000004</v>
      </c>
      <c r="Q3">
        <v>97.355000000000004</v>
      </c>
      <c r="R3">
        <v>97.535600000000002</v>
      </c>
      <c r="S3">
        <v>97.438199999999995</v>
      </c>
      <c r="T3">
        <v>97.714399999999998</v>
      </c>
      <c r="U3">
        <v>97.715299999999999</v>
      </c>
      <c r="V3">
        <v>97.776600000000002</v>
      </c>
      <c r="W3">
        <v>97.8386</v>
      </c>
      <c r="X3">
        <v>97.845699999999994</v>
      </c>
      <c r="Y3">
        <v>100</v>
      </c>
      <c r="Z3">
        <v>97.936899999999994</v>
      </c>
    </row>
    <row r="4" spans="1:26" x14ac:dyDescent="0.2">
      <c r="A4" t="s">
        <v>106</v>
      </c>
      <c r="B4">
        <v>79.852699999999999</v>
      </c>
      <c r="C4">
        <v>79.933899999999994</v>
      </c>
      <c r="D4">
        <v>79.851799999999997</v>
      </c>
      <c r="E4">
        <v>80.925799999999995</v>
      </c>
      <c r="F4">
        <v>81.163200000000003</v>
      </c>
      <c r="G4">
        <v>81.353800000000007</v>
      </c>
      <c r="H4">
        <v>81.541600000000003</v>
      </c>
      <c r="I4">
        <v>81.863699999999994</v>
      </c>
      <c r="J4">
        <v>95.480900000000005</v>
      </c>
      <c r="K4">
        <v>95.4846</v>
      </c>
      <c r="L4">
        <v>97.120699999999999</v>
      </c>
      <c r="M4">
        <v>97.293099999999995</v>
      </c>
      <c r="N4">
        <v>97.094899999999996</v>
      </c>
      <c r="O4">
        <v>96.896900000000002</v>
      </c>
      <c r="P4">
        <v>96.967799999999997</v>
      </c>
      <c r="Q4">
        <v>97.312100000000001</v>
      </c>
      <c r="R4">
        <v>97.245099999999994</v>
      </c>
      <c r="S4">
        <v>97.332899999999995</v>
      </c>
      <c r="T4">
        <v>97.825599999999994</v>
      </c>
      <c r="U4">
        <v>97.765500000000003</v>
      </c>
      <c r="V4">
        <v>97.770799999999994</v>
      </c>
      <c r="W4">
        <v>97.792500000000004</v>
      </c>
      <c r="X4">
        <v>100</v>
      </c>
      <c r="Y4">
        <v>97.872799999999998</v>
      </c>
      <c r="Z4">
        <v>97.921300000000002</v>
      </c>
    </row>
    <row r="5" spans="1:26" x14ac:dyDescent="0.2">
      <c r="A5" t="s">
        <v>130</v>
      </c>
      <c r="B5">
        <v>79.950900000000004</v>
      </c>
      <c r="C5">
        <v>79.745699999999999</v>
      </c>
      <c r="D5">
        <v>79.829400000000007</v>
      </c>
      <c r="E5">
        <v>80.700900000000004</v>
      </c>
      <c r="F5">
        <v>80.894499999999994</v>
      </c>
      <c r="G5">
        <v>81.253600000000006</v>
      </c>
      <c r="H5">
        <v>81.470600000000005</v>
      </c>
      <c r="I5">
        <v>81.768799999999999</v>
      </c>
      <c r="J5">
        <v>95.409300000000002</v>
      </c>
      <c r="K5">
        <v>95.513199999999998</v>
      </c>
      <c r="L5">
        <v>97.130300000000005</v>
      </c>
      <c r="M5">
        <v>97.194100000000006</v>
      </c>
      <c r="N5">
        <v>96.892300000000006</v>
      </c>
      <c r="O5">
        <v>96.903000000000006</v>
      </c>
      <c r="P5">
        <v>96.953900000000004</v>
      </c>
      <c r="Q5">
        <v>97.357500000000002</v>
      </c>
      <c r="R5">
        <v>97.355500000000006</v>
      </c>
      <c r="S5">
        <v>97.337800000000001</v>
      </c>
      <c r="T5">
        <v>97.714699999999993</v>
      </c>
      <c r="U5">
        <v>97.69</v>
      </c>
      <c r="V5">
        <v>97.673000000000002</v>
      </c>
      <c r="W5">
        <v>100</v>
      </c>
      <c r="X5">
        <v>97.748800000000003</v>
      </c>
      <c r="Y5">
        <v>97.845600000000005</v>
      </c>
      <c r="Z5">
        <v>97.834999999999994</v>
      </c>
    </row>
    <row r="6" spans="1:26" x14ac:dyDescent="0.2">
      <c r="A6" t="s">
        <v>124</v>
      </c>
      <c r="B6">
        <v>80.036799999999999</v>
      </c>
      <c r="C6">
        <v>79.9542</v>
      </c>
      <c r="D6">
        <v>79.8917</v>
      </c>
      <c r="E6">
        <v>81.085700000000003</v>
      </c>
      <c r="F6">
        <v>80.980699999999999</v>
      </c>
      <c r="G6">
        <v>81.346699999999998</v>
      </c>
      <c r="H6">
        <v>81.557199999999995</v>
      </c>
      <c r="I6">
        <v>81.954400000000007</v>
      </c>
      <c r="J6">
        <v>95.318600000000004</v>
      </c>
      <c r="K6">
        <v>95.414100000000005</v>
      </c>
      <c r="L6">
        <v>97.1327</v>
      </c>
      <c r="M6">
        <v>97.144099999999995</v>
      </c>
      <c r="N6">
        <v>97.038200000000003</v>
      </c>
      <c r="O6">
        <v>96.874099999999999</v>
      </c>
      <c r="P6">
        <v>96.914000000000001</v>
      </c>
      <c r="Q6">
        <v>97.276700000000005</v>
      </c>
      <c r="R6">
        <v>97.313199999999995</v>
      </c>
      <c r="S6">
        <v>97.353700000000003</v>
      </c>
      <c r="T6">
        <v>97.682500000000005</v>
      </c>
      <c r="U6">
        <v>97.683899999999994</v>
      </c>
      <c r="V6">
        <v>100</v>
      </c>
      <c r="W6">
        <v>97.802599999999998</v>
      </c>
      <c r="X6">
        <v>97.765799999999999</v>
      </c>
      <c r="Y6">
        <v>97.793099999999995</v>
      </c>
      <c r="Z6">
        <v>97.714799999999997</v>
      </c>
    </row>
    <row r="7" spans="1:26" x14ac:dyDescent="0.2">
      <c r="A7" t="s">
        <v>116</v>
      </c>
      <c r="B7">
        <v>79.985500000000002</v>
      </c>
      <c r="C7">
        <v>80.104799999999997</v>
      </c>
      <c r="D7">
        <v>79.953999999999994</v>
      </c>
      <c r="E7">
        <v>80.965299999999999</v>
      </c>
      <c r="F7">
        <v>81.068299999999994</v>
      </c>
      <c r="G7">
        <v>81.393199999999993</v>
      </c>
      <c r="H7">
        <v>81.509200000000007</v>
      </c>
      <c r="I7">
        <v>81.754900000000006</v>
      </c>
      <c r="J7">
        <v>95.180099999999996</v>
      </c>
      <c r="K7">
        <v>95.311499999999995</v>
      </c>
      <c r="L7">
        <v>96.997399999999999</v>
      </c>
      <c r="M7">
        <v>97.135499999999993</v>
      </c>
      <c r="N7">
        <v>96.934200000000004</v>
      </c>
      <c r="O7">
        <v>96.938900000000004</v>
      </c>
      <c r="P7">
        <v>96.825400000000002</v>
      </c>
      <c r="Q7">
        <v>97.251900000000006</v>
      </c>
      <c r="R7">
        <v>97.299599999999998</v>
      </c>
      <c r="S7">
        <v>97.2607</v>
      </c>
      <c r="T7">
        <v>100</v>
      </c>
      <c r="U7">
        <v>97.782700000000006</v>
      </c>
      <c r="V7">
        <v>97.6982</v>
      </c>
      <c r="W7">
        <v>97.735600000000005</v>
      </c>
      <c r="X7">
        <v>97.740799999999993</v>
      </c>
      <c r="Y7">
        <v>97.792900000000003</v>
      </c>
      <c r="Z7">
        <v>97.747900000000001</v>
      </c>
    </row>
    <row r="8" spans="1:26" x14ac:dyDescent="0.2">
      <c r="A8" t="s">
        <v>119</v>
      </c>
      <c r="B8">
        <v>79.918400000000005</v>
      </c>
      <c r="C8">
        <v>79.870599999999996</v>
      </c>
      <c r="D8">
        <v>79.961500000000001</v>
      </c>
      <c r="E8">
        <v>80.9696</v>
      </c>
      <c r="F8">
        <v>80.952299999999994</v>
      </c>
      <c r="G8">
        <v>81.156099999999995</v>
      </c>
      <c r="H8">
        <v>81.439700000000002</v>
      </c>
      <c r="I8">
        <v>81.654399999999995</v>
      </c>
      <c r="J8">
        <v>95.3977</v>
      </c>
      <c r="K8">
        <v>95.476799999999997</v>
      </c>
      <c r="L8">
        <v>97.091800000000006</v>
      </c>
      <c r="M8">
        <v>97.205500000000001</v>
      </c>
      <c r="N8">
        <v>97.038899999999998</v>
      </c>
      <c r="O8">
        <v>96.952100000000002</v>
      </c>
      <c r="P8">
        <v>96.977999999999994</v>
      </c>
      <c r="Q8">
        <v>97.311700000000002</v>
      </c>
      <c r="R8">
        <v>97.257999999999996</v>
      </c>
      <c r="S8">
        <v>97.251099999999994</v>
      </c>
      <c r="T8">
        <v>97.820599999999999</v>
      </c>
      <c r="U8">
        <v>100</v>
      </c>
      <c r="V8">
        <v>97.598600000000005</v>
      </c>
      <c r="W8">
        <v>97.651399999999995</v>
      </c>
      <c r="X8">
        <v>97.6464</v>
      </c>
      <c r="Y8">
        <v>97.709699999999998</v>
      </c>
      <c r="Z8">
        <v>97.856700000000004</v>
      </c>
    </row>
    <row r="9" spans="1:26" x14ac:dyDescent="0.2">
      <c r="A9" t="s">
        <v>115</v>
      </c>
      <c r="B9">
        <v>79.920199999999994</v>
      </c>
      <c r="C9">
        <v>79.941400000000002</v>
      </c>
      <c r="D9">
        <v>79.855400000000003</v>
      </c>
      <c r="E9">
        <v>81.022099999999995</v>
      </c>
      <c r="F9">
        <v>81.245000000000005</v>
      </c>
      <c r="G9">
        <v>81.462199999999996</v>
      </c>
      <c r="H9">
        <v>81.624600000000001</v>
      </c>
      <c r="I9">
        <v>81.796800000000005</v>
      </c>
      <c r="J9">
        <v>95.1143</v>
      </c>
      <c r="K9">
        <v>95.344300000000004</v>
      </c>
      <c r="L9">
        <v>97.236900000000006</v>
      </c>
      <c r="M9">
        <v>97.4392</v>
      </c>
      <c r="N9">
        <v>97.1387</v>
      </c>
      <c r="O9">
        <v>97.196700000000007</v>
      </c>
      <c r="P9">
        <v>97.078299999999999</v>
      </c>
      <c r="Q9">
        <v>98.012600000000006</v>
      </c>
      <c r="R9">
        <v>99.007599999999996</v>
      </c>
      <c r="S9">
        <v>100</v>
      </c>
      <c r="T9">
        <v>97.242400000000004</v>
      </c>
      <c r="U9">
        <v>97.273899999999998</v>
      </c>
      <c r="V9">
        <v>97.288399999999996</v>
      </c>
      <c r="W9">
        <v>97.429400000000001</v>
      </c>
      <c r="X9">
        <v>97.240200000000002</v>
      </c>
      <c r="Y9">
        <v>97.382300000000001</v>
      </c>
      <c r="Z9">
        <v>97.302199999999999</v>
      </c>
    </row>
    <row r="10" spans="1:26" x14ac:dyDescent="0.2">
      <c r="A10" t="s">
        <v>108</v>
      </c>
      <c r="B10">
        <v>79.8964</v>
      </c>
      <c r="C10">
        <v>79.828999999999994</v>
      </c>
      <c r="D10">
        <v>80.024600000000007</v>
      </c>
      <c r="E10">
        <v>80.813599999999994</v>
      </c>
      <c r="F10">
        <v>80.956000000000003</v>
      </c>
      <c r="G10">
        <v>81.064599999999999</v>
      </c>
      <c r="H10">
        <v>81.360500000000002</v>
      </c>
      <c r="I10">
        <v>81.727099999999993</v>
      </c>
      <c r="J10">
        <v>95.123500000000007</v>
      </c>
      <c r="K10">
        <v>95.296400000000006</v>
      </c>
      <c r="L10">
        <v>97.2316</v>
      </c>
      <c r="M10">
        <v>97.502899999999997</v>
      </c>
      <c r="N10">
        <v>97.158900000000003</v>
      </c>
      <c r="O10">
        <v>97.215900000000005</v>
      </c>
      <c r="P10">
        <v>97.133200000000002</v>
      </c>
      <c r="Q10">
        <v>98.018100000000004</v>
      </c>
      <c r="R10">
        <v>100</v>
      </c>
      <c r="S10">
        <v>99.107500000000002</v>
      </c>
      <c r="T10">
        <v>97.186700000000002</v>
      </c>
      <c r="U10">
        <v>97.270099999999999</v>
      </c>
      <c r="V10">
        <v>97.360699999999994</v>
      </c>
      <c r="W10">
        <v>97.382099999999994</v>
      </c>
      <c r="X10">
        <v>97.1922</v>
      </c>
      <c r="Y10">
        <v>97.373800000000003</v>
      </c>
      <c r="Z10">
        <v>97.317899999999995</v>
      </c>
    </row>
    <row r="11" spans="1:26" x14ac:dyDescent="0.2">
      <c r="A11" t="s">
        <v>110</v>
      </c>
      <c r="B11">
        <v>79.854200000000006</v>
      </c>
      <c r="C11">
        <v>79.758899999999997</v>
      </c>
      <c r="D11">
        <v>79.775300000000001</v>
      </c>
      <c r="E11">
        <v>80.913700000000006</v>
      </c>
      <c r="F11">
        <v>81.099900000000005</v>
      </c>
      <c r="G11">
        <v>81.225300000000004</v>
      </c>
      <c r="H11">
        <v>81.483000000000004</v>
      </c>
      <c r="I11">
        <v>81.736199999999997</v>
      </c>
      <c r="J11">
        <v>95.713899999999995</v>
      </c>
      <c r="K11">
        <v>95.718299999999999</v>
      </c>
      <c r="L11">
        <v>97.491299999999995</v>
      </c>
      <c r="M11">
        <v>97.656800000000004</v>
      </c>
      <c r="N11">
        <v>97.423100000000005</v>
      </c>
      <c r="O11">
        <v>97.384799999999998</v>
      </c>
      <c r="P11">
        <v>97.426500000000004</v>
      </c>
      <c r="Q11">
        <v>100</v>
      </c>
      <c r="R11">
        <v>98.212500000000006</v>
      </c>
      <c r="S11">
        <v>98.192300000000003</v>
      </c>
      <c r="T11">
        <v>97.462999999999994</v>
      </c>
      <c r="U11">
        <v>97.537000000000006</v>
      </c>
      <c r="V11">
        <v>97.423199999999994</v>
      </c>
      <c r="W11">
        <v>97.622299999999996</v>
      </c>
      <c r="X11">
        <v>97.431399999999996</v>
      </c>
      <c r="Y11">
        <v>97.549599999999998</v>
      </c>
      <c r="Z11">
        <v>97.514700000000005</v>
      </c>
    </row>
    <row r="12" spans="1:26" x14ac:dyDescent="0.2">
      <c r="A12" t="s">
        <v>125</v>
      </c>
      <c r="B12">
        <v>79.950800000000001</v>
      </c>
      <c r="C12">
        <v>80.02</v>
      </c>
      <c r="D12">
        <v>80.060400000000001</v>
      </c>
      <c r="E12">
        <v>80.959699999999998</v>
      </c>
      <c r="F12">
        <v>81.023700000000005</v>
      </c>
      <c r="G12">
        <v>81.436599999999999</v>
      </c>
      <c r="H12">
        <v>81.686000000000007</v>
      </c>
      <c r="I12">
        <v>81.755600000000001</v>
      </c>
      <c r="J12">
        <v>95.168099999999995</v>
      </c>
      <c r="K12">
        <v>95.535300000000007</v>
      </c>
      <c r="L12">
        <v>97.032600000000002</v>
      </c>
      <c r="M12">
        <v>97.3125</v>
      </c>
      <c r="N12">
        <v>97.712900000000005</v>
      </c>
      <c r="O12">
        <v>100</v>
      </c>
      <c r="P12">
        <v>97.694500000000005</v>
      </c>
      <c r="Q12">
        <v>97.224500000000006</v>
      </c>
      <c r="R12">
        <v>97.088899999999995</v>
      </c>
      <c r="S12">
        <v>97.192099999999996</v>
      </c>
      <c r="T12">
        <v>96.932400000000001</v>
      </c>
      <c r="U12">
        <v>97.0762</v>
      </c>
      <c r="V12">
        <v>96.947400000000002</v>
      </c>
      <c r="W12">
        <v>96.935299999999998</v>
      </c>
      <c r="X12">
        <v>96.833500000000001</v>
      </c>
      <c r="Y12">
        <v>96.983999999999995</v>
      </c>
      <c r="Z12">
        <v>96.954599999999999</v>
      </c>
    </row>
    <row r="13" spans="1:26" x14ac:dyDescent="0.2">
      <c r="A13" t="s">
        <v>129</v>
      </c>
      <c r="B13">
        <v>79.9101</v>
      </c>
      <c r="C13">
        <v>79.864599999999996</v>
      </c>
      <c r="D13">
        <v>79.851500000000001</v>
      </c>
      <c r="E13">
        <v>80.863200000000006</v>
      </c>
      <c r="F13">
        <v>81.047200000000004</v>
      </c>
      <c r="G13">
        <v>81.358199999999997</v>
      </c>
      <c r="H13">
        <v>81.500799999999998</v>
      </c>
      <c r="I13">
        <v>81.713700000000003</v>
      </c>
      <c r="J13">
        <v>95.253900000000002</v>
      </c>
      <c r="K13">
        <v>95.421499999999995</v>
      </c>
      <c r="L13">
        <v>97.155000000000001</v>
      </c>
      <c r="M13">
        <v>97.360200000000006</v>
      </c>
      <c r="N13">
        <v>100</v>
      </c>
      <c r="O13">
        <v>97.626800000000003</v>
      </c>
      <c r="P13">
        <v>97.626999999999995</v>
      </c>
      <c r="Q13">
        <v>97.292000000000002</v>
      </c>
      <c r="R13">
        <v>97.1511</v>
      </c>
      <c r="S13">
        <v>97.077100000000002</v>
      </c>
      <c r="T13">
        <v>96.9726</v>
      </c>
      <c r="U13">
        <v>96.94</v>
      </c>
      <c r="V13">
        <v>96.983000000000004</v>
      </c>
      <c r="W13">
        <v>96.920400000000001</v>
      </c>
      <c r="X13">
        <v>96.938999999999993</v>
      </c>
      <c r="Y13">
        <v>96.908600000000007</v>
      </c>
      <c r="Z13">
        <v>96.988699999999994</v>
      </c>
    </row>
    <row r="14" spans="1:26" x14ac:dyDescent="0.2">
      <c r="A14" t="s">
        <v>111</v>
      </c>
      <c r="B14">
        <v>79.772400000000005</v>
      </c>
      <c r="C14">
        <v>79.883499999999998</v>
      </c>
      <c r="D14">
        <v>79.858800000000002</v>
      </c>
      <c r="E14">
        <v>80.893799999999999</v>
      </c>
      <c r="F14">
        <v>80.885000000000005</v>
      </c>
      <c r="G14">
        <v>81.195400000000006</v>
      </c>
      <c r="H14">
        <v>81.477199999999996</v>
      </c>
      <c r="I14">
        <v>81.613600000000005</v>
      </c>
      <c r="J14">
        <v>95.196100000000001</v>
      </c>
      <c r="K14">
        <v>95.355800000000002</v>
      </c>
      <c r="L14">
        <v>97.224299999999999</v>
      </c>
      <c r="M14">
        <v>97.405900000000003</v>
      </c>
      <c r="N14">
        <v>97.634900000000002</v>
      </c>
      <c r="O14">
        <v>97.656700000000001</v>
      </c>
      <c r="P14">
        <v>100</v>
      </c>
      <c r="Q14">
        <v>97.2196</v>
      </c>
      <c r="R14">
        <v>97.096900000000005</v>
      </c>
      <c r="S14">
        <v>97.150899999999993</v>
      </c>
      <c r="T14">
        <v>96.979600000000005</v>
      </c>
      <c r="U14">
        <v>97.003699999999995</v>
      </c>
      <c r="V14">
        <v>96.882999999999996</v>
      </c>
      <c r="W14">
        <v>96.984499999999997</v>
      </c>
      <c r="X14">
        <v>96.986099999999993</v>
      </c>
      <c r="Y14">
        <v>96.960099999999997</v>
      </c>
      <c r="Z14">
        <v>96.928899999999999</v>
      </c>
    </row>
    <row r="15" spans="1:26" x14ac:dyDescent="0.2">
      <c r="A15" t="s">
        <v>121</v>
      </c>
      <c r="B15">
        <v>79.843000000000004</v>
      </c>
      <c r="C15">
        <v>79.899699999999996</v>
      </c>
      <c r="D15">
        <v>79.867999999999995</v>
      </c>
      <c r="E15">
        <v>80.983099999999993</v>
      </c>
      <c r="F15">
        <v>80.972899999999996</v>
      </c>
      <c r="G15">
        <v>81.292900000000003</v>
      </c>
      <c r="H15">
        <v>81.552400000000006</v>
      </c>
      <c r="I15">
        <v>81.6434</v>
      </c>
      <c r="J15">
        <v>95.140100000000004</v>
      </c>
      <c r="K15">
        <v>95.271500000000003</v>
      </c>
      <c r="L15">
        <v>97.351900000000001</v>
      </c>
      <c r="M15">
        <v>100</v>
      </c>
      <c r="N15">
        <v>97.433999999999997</v>
      </c>
      <c r="O15">
        <v>97.310900000000004</v>
      </c>
      <c r="P15">
        <v>97.507800000000003</v>
      </c>
      <c r="Q15">
        <v>97.4131</v>
      </c>
      <c r="R15">
        <v>97.453500000000005</v>
      </c>
      <c r="S15">
        <v>97.414299999999997</v>
      </c>
      <c r="T15">
        <v>97.245400000000004</v>
      </c>
      <c r="U15">
        <v>97.161699999999996</v>
      </c>
      <c r="V15">
        <v>97.155900000000003</v>
      </c>
      <c r="W15">
        <v>97.232799999999997</v>
      </c>
      <c r="X15">
        <v>97.207700000000003</v>
      </c>
      <c r="Y15">
        <v>97.226699999999994</v>
      </c>
      <c r="Z15">
        <v>97.222499999999997</v>
      </c>
    </row>
    <row r="16" spans="1:26" x14ac:dyDescent="0.2">
      <c r="A16" t="s">
        <v>118</v>
      </c>
      <c r="B16">
        <v>79.872799999999998</v>
      </c>
      <c r="C16">
        <v>79.833299999999994</v>
      </c>
      <c r="D16">
        <v>79.745699999999999</v>
      </c>
      <c r="E16">
        <v>80.748400000000004</v>
      </c>
      <c r="F16">
        <v>80.7577</v>
      </c>
      <c r="G16">
        <v>81.219399999999993</v>
      </c>
      <c r="H16">
        <v>81.467699999999994</v>
      </c>
      <c r="I16">
        <v>81.637799999999999</v>
      </c>
      <c r="J16">
        <v>95.218699999999998</v>
      </c>
      <c r="K16">
        <v>95.309399999999997</v>
      </c>
      <c r="L16">
        <v>99.988799999999998</v>
      </c>
      <c r="M16">
        <v>97.478300000000004</v>
      </c>
      <c r="N16">
        <v>97.286600000000007</v>
      </c>
      <c r="O16">
        <v>97.110900000000001</v>
      </c>
      <c r="P16">
        <v>97.332800000000006</v>
      </c>
      <c r="Q16">
        <v>97.399299999999997</v>
      </c>
      <c r="R16">
        <v>97.342299999999994</v>
      </c>
      <c r="S16">
        <v>97.331900000000005</v>
      </c>
      <c r="T16">
        <v>97.069299999999998</v>
      </c>
      <c r="U16">
        <v>97.155500000000004</v>
      </c>
      <c r="V16">
        <v>97.138300000000001</v>
      </c>
      <c r="W16">
        <v>97.246099999999998</v>
      </c>
      <c r="X16">
        <v>97.121700000000004</v>
      </c>
      <c r="Y16">
        <v>97.099900000000005</v>
      </c>
      <c r="Z16">
        <v>97.256299999999996</v>
      </c>
    </row>
    <row r="17" spans="1:26" x14ac:dyDescent="0.2">
      <c r="A17" t="s">
        <v>123</v>
      </c>
      <c r="B17">
        <v>79.8934</v>
      </c>
      <c r="C17">
        <v>79.837400000000002</v>
      </c>
      <c r="D17">
        <v>79.921499999999995</v>
      </c>
      <c r="E17">
        <v>80.680300000000003</v>
      </c>
      <c r="F17">
        <v>80.930199999999999</v>
      </c>
      <c r="G17">
        <v>81.056700000000006</v>
      </c>
      <c r="H17">
        <v>81.271799999999999</v>
      </c>
      <c r="I17">
        <v>81.576599999999999</v>
      </c>
      <c r="J17">
        <v>96.368300000000005</v>
      </c>
      <c r="K17">
        <v>100</v>
      </c>
      <c r="L17">
        <v>95.336299999999994</v>
      </c>
      <c r="M17">
        <v>95.291700000000006</v>
      </c>
      <c r="N17">
        <v>95.358699999999999</v>
      </c>
      <c r="O17">
        <v>95.364900000000006</v>
      </c>
      <c r="P17">
        <v>95.347499999999997</v>
      </c>
      <c r="Q17">
        <v>95.418000000000006</v>
      </c>
      <c r="R17">
        <v>95.310100000000006</v>
      </c>
      <c r="S17">
        <v>95.224999999999994</v>
      </c>
      <c r="T17">
        <v>95.201999999999998</v>
      </c>
      <c r="U17">
        <v>95.425399999999996</v>
      </c>
      <c r="V17">
        <v>95.453900000000004</v>
      </c>
      <c r="W17">
        <v>95.400599999999997</v>
      </c>
      <c r="X17">
        <v>95.548900000000003</v>
      </c>
      <c r="Y17">
        <v>95.446899999999999</v>
      </c>
      <c r="Z17">
        <v>95.463899999999995</v>
      </c>
    </row>
    <row r="18" spans="1:26" x14ac:dyDescent="0.2">
      <c r="A18" t="s">
        <v>128</v>
      </c>
      <c r="B18">
        <v>79.762600000000006</v>
      </c>
      <c r="C18">
        <v>79.543000000000006</v>
      </c>
      <c r="D18">
        <v>79.686099999999996</v>
      </c>
      <c r="E18">
        <v>80.685699999999997</v>
      </c>
      <c r="F18">
        <v>80.820099999999996</v>
      </c>
      <c r="G18">
        <v>81.086299999999994</v>
      </c>
      <c r="H18">
        <v>81.269000000000005</v>
      </c>
      <c r="I18">
        <v>81.551400000000001</v>
      </c>
      <c r="J18">
        <v>100</v>
      </c>
      <c r="K18">
        <v>96.3399</v>
      </c>
      <c r="L18">
        <v>95.099400000000003</v>
      </c>
      <c r="M18">
        <v>95.216899999999995</v>
      </c>
      <c r="N18">
        <v>95.123999999999995</v>
      </c>
      <c r="O18">
        <v>95.038499999999999</v>
      </c>
      <c r="P18">
        <v>95.108000000000004</v>
      </c>
      <c r="Q18">
        <v>95.494600000000005</v>
      </c>
      <c r="R18">
        <v>95.261300000000006</v>
      </c>
      <c r="S18">
        <v>95.094999999999999</v>
      </c>
      <c r="T18">
        <v>95.100200000000001</v>
      </c>
      <c r="U18">
        <v>95.378799999999998</v>
      </c>
      <c r="V18">
        <v>95.2667</v>
      </c>
      <c r="W18">
        <v>95.249200000000002</v>
      </c>
      <c r="X18">
        <v>95.5398</v>
      </c>
      <c r="Y18">
        <v>95.289100000000005</v>
      </c>
      <c r="Z18">
        <v>95.324299999999994</v>
      </c>
    </row>
    <row r="19" spans="1:26" x14ac:dyDescent="0.2">
      <c r="A19" t="s">
        <v>120</v>
      </c>
      <c r="B19">
        <v>80.639399999999995</v>
      </c>
      <c r="C19">
        <v>80.790199999999999</v>
      </c>
      <c r="D19">
        <v>80.866600000000005</v>
      </c>
      <c r="E19">
        <v>88.110600000000005</v>
      </c>
      <c r="F19">
        <v>88.510099999999994</v>
      </c>
      <c r="G19">
        <v>88.576800000000006</v>
      </c>
      <c r="H19">
        <v>93.905699999999996</v>
      </c>
      <c r="I19">
        <v>100</v>
      </c>
      <c r="J19">
        <v>81.531000000000006</v>
      </c>
      <c r="K19">
        <v>81.652299999999997</v>
      </c>
      <c r="L19">
        <v>81.580299999999994</v>
      </c>
      <c r="M19">
        <v>81.698999999999998</v>
      </c>
      <c r="N19">
        <v>81.702399999999997</v>
      </c>
      <c r="O19">
        <v>81.782600000000002</v>
      </c>
      <c r="P19">
        <v>81.708600000000004</v>
      </c>
      <c r="Q19">
        <v>82.011200000000002</v>
      </c>
      <c r="R19">
        <v>81.742500000000007</v>
      </c>
      <c r="S19">
        <v>81.877499999999998</v>
      </c>
      <c r="T19">
        <v>81.653899999999993</v>
      </c>
      <c r="U19">
        <v>81.649100000000004</v>
      </c>
      <c r="V19">
        <v>81.851799999999997</v>
      </c>
      <c r="W19">
        <v>81.728899999999996</v>
      </c>
      <c r="X19">
        <v>81.801500000000004</v>
      </c>
      <c r="Y19">
        <v>81.785799999999995</v>
      </c>
      <c r="Z19">
        <v>81.880799999999994</v>
      </c>
    </row>
    <row r="20" spans="1:26" x14ac:dyDescent="0.2">
      <c r="A20" t="s">
        <v>122</v>
      </c>
      <c r="B20">
        <v>80.638199999999998</v>
      </c>
      <c r="C20">
        <v>80.560500000000005</v>
      </c>
      <c r="D20">
        <v>80.668899999999994</v>
      </c>
      <c r="E20">
        <v>87.789199999999994</v>
      </c>
      <c r="F20">
        <v>87.924400000000006</v>
      </c>
      <c r="G20">
        <v>90.828400000000002</v>
      </c>
      <c r="H20">
        <v>100</v>
      </c>
      <c r="I20">
        <v>93.945999999999998</v>
      </c>
      <c r="J20">
        <v>81.472300000000004</v>
      </c>
      <c r="K20">
        <v>81.416300000000007</v>
      </c>
      <c r="L20">
        <v>81.391199999999998</v>
      </c>
      <c r="M20">
        <v>81.510800000000003</v>
      </c>
      <c r="N20">
        <v>81.589799999999997</v>
      </c>
      <c r="O20">
        <v>81.507800000000003</v>
      </c>
      <c r="P20">
        <v>81.415899999999993</v>
      </c>
      <c r="Q20">
        <v>81.546400000000006</v>
      </c>
      <c r="R20">
        <v>81.398099999999999</v>
      </c>
      <c r="S20">
        <v>81.677700000000002</v>
      </c>
      <c r="T20">
        <v>81.492699999999999</v>
      </c>
      <c r="U20">
        <v>81.496200000000002</v>
      </c>
      <c r="V20">
        <v>81.663399999999996</v>
      </c>
      <c r="W20">
        <v>81.466200000000001</v>
      </c>
      <c r="X20">
        <v>81.498800000000003</v>
      </c>
      <c r="Y20">
        <v>81.382599999999996</v>
      </c>
      <c r="Z20">
        <v>81.436000000000007</v>
      </c>
    </row>
    <row r="21" spans="1:26" x14ac:dyDescent="0.2">
      <c r="A21" t="s">
        <v>107</v>
      </c>
      <c r="B21">
        <v>80.526700000000005</v>
      </c>
      <c r="C21">
        <v>80.591999999999999</v>
      </c>
      <c r="D21">
        <v>80.536100000000005</v>
      </c>
      <c r="E21">
        <v>86.106999999999999</v>
      </c>
      <c r="F21">
        <v>86.116200000000006</v>
      </c>
      <c r="G21">
        <v>100</v>
      </c>
      <c r="H21">
        <v>90.965100000000007</v>
      </c>
      <c r="I21">
        <v>88.499600000000001</v>
      </c>
      <c r="J21">
        <v>81.080600000000004</v>
      </c>
      <c r="K21">
        <v>81.181299999999993</v>
      </c>
      <c r="L21">
        <v>81.129199999999997</v>
      </c>
      <c r="M21">
        <v>81.313000000000002</v>
      </c>
      <c r="N21">
        <v>81.255499999999998</v>
      </c>
      <c r="O21">
        <v>81.233699999999999</v>
      </c>
      <c r="P21">
        <v>81.312100000000001</v>
      </c>
      <c r="Q21">
        <v>81.272199999999998</v>
      </c>
      <c r="R21">
        <v>80.997100000000003</v>
      </c>
      <c r="S21">
        <v>81.317499999999995</v>
      </c>
      <c r="T21">
        <v>81.231499999999997</v>
      </c>
      <c r="U21">
        <v>81.151799999999994</v>
      </c>
      <c r="V21">
        <v>81.250399999999999</v>
      </c>
      <c r="W21">
        <v>81.153599999999997</v>
      </c>
      <c r="X21">
        <v>81.234300000000005</v>
      </c>
      <c r="Y21">
        <v>81.107900000000001</v>
      </c>
      <c r="Z21">
        <v>81.232100000000003</v>
      </c>
    </row>
    <row r="22" spans="1:26" x14ac:dyDescent="0.2">
      <c r="A22" t="s">
        <v>117</v>
      </c>
      <c r="B22">
        <v>80.538799999999995</v>
      </c>
      <c r="C22">
        <v>80.402000000000001</v>
      </c>
      <c r="D22">
        <v>80.679500000000004</v>
      </c>
      <c r="E22">
        <v>96.390600000000006</v>
      </c>
      <c r="F22">
        <v>100</v>
      </c>
      <c r="G22">
        <v>86.117000000000004</v>
      </c>
      <c r="H22">
        <v>87.944100000000006</v>
      </c>
      <c r="I22">
        <v>88.519199999999998</v>
      </c>
      <c r="J22">
        <v>80.868700000000004</v>
      </c>
      <c r="K22">
        <v>80.958200000000005</v>
      </c>
      <c r="L22">
        <v>80.928399999999996</v>
      </c>
      <c r="M22">
        <v>80.986900000000006</v>
      </c>
      <c r="N22">
        <v>81.035700000000006</v>
      </c>
      <c r="O22">
        <v>80.942999999999998</v>
      </c>
      <c r="P22">
        <v>81.047300000000007</v>
      </c>
      <c r="Q22">
        <v>81.151600000000002</v>
      </c>
      <c r="R22">
        <v>81.077799999999996</v>
      </c>
      <c r="S22">
        <v>81.144800000000004</v>
      </c>
      <c r="T22">
        <v>81.036799999999999</v>
      </c>
      <c r="U22">
        <v>81.047899999999998</v>
      </c>
      <c r="V22">
        <v>81.064800000000005</v>
      </c>
      <c r="W22">
        <v>80.984700000000004</v>
      </c>
      <c r="X22">
        <v>81.095100000000002</v>
      </c>
      <c r="Y22">
        <v>81.046000000000006</v>
      </c>
      <c r="Z22">
        <v>81.118700000000004</v>
      </c>
    </row>
    <row r="23" spans="1:26" x14ac:dyDescent="0.2">
      <c r="A23" t="s">
        <v>126</v>
      </c>
      <c r="B23">
        <v>80.371499999999997</v>
      </c>
      <c r="C23">
        <v>80.477500000000006</v>
      </c>
      <c r="D23">
        <v>80.404700000000005</v>
      </c>
      <c r="E23">
        <v>99.999799999999993</v>
      </c>
      <c r="F23">
        <v>96.383399999999995</v>
      </c>
      <c r="G23">
        <v>86.044899999999998</v>
      </c>
      <c r="H23">
        <v>87.906700000000001</v>
      </c>
      <c r="I23">
        <v>88.207300000000004</v>
      </c>
      <c r="J23">
        <v>80.690700000000007</v>
      </c>
      <c r="K23">
        <v>80.826899999999995</v>
      </c>
      <c r="L23">
        <v>80.781999999999996</v>
      </c>
      <c r="M23">
        <v>81.0852</v>
      </c>
      <c r="N23">
        <v>80.902900000000002</v>
      </c>
      <c r="O23">
        <v>80.836200000000005</v>
      </c>
      <c r="P23">
        <v>80.738500000000002</v>
      </c>
      <c r="Q23">
        <v>81.024900000000002</v>
      </c>
      <c r="R23">
        <v>80.8005</v>
      </c>
      <c r="S23">
        <v>81.002899999999997</v>
      </c>
      <c r="T23">
        <v>80.915499999999994</v>
      </c>
      <c r="U23">
        <v>80.882999999999996</v>
      </c>
      <c r="V23">
        <v>80.917699999999996</v>
      </c>
      <c r="W23">
        <v>80.8108</v>
      </c>
      <c r="X23">
        <v>80.875100000000003</v>
      </c>
      <c r="Y23">
        <v>80.795500000000004</v>
      </c>
      <c r="Z23">
        <v>80.828500000000005</v>
      </c>
    </row>
    <row r="24" spans="1:26" x14ac:dyDescent="0.2">
      <c r="A24" t="s">
        <v>127</v>
      </c>
      <c r="B24">
        <v>98.224100000000007</v>
      </c>
      <c r="C24">
        <v>100</v>
      </c>
      <c r="D24">
        <v>98.3887</v>
      </c>
      <c r="E24">
        <v>80.4131</v>
      </c>
      <c r="F24">
        <v>80.421300000000002</v>
      </c>
      <c r="G24">
        <v>80.507999999999996</v>
      </c>
      <c r="H24">
        <v>80.486599999999996</v>
      </c>
      <c r="I24">
        <v>80.765299999999996</v>
      </c>
      <c r="J24">
        <v>79.788200000000003</v>
      </c>
      <c r="K24">
        <v>79.771199999999993</v>
      </c>
      <c r="L24">
        <v>79.936899999999994</v>
      </c>
      <c r="M24">
        <v>79.892300000000006</v>
      </c>
      <c r="N24">
        <v>79.917699999999996</v>
      </c>
      <c r="O24">
        <v>79.935400000000001</v>
      </c>
      <c r="P24">
        <v>79.951899999999995</v>
      </c>
      <c r="Q24">
        <v>79.882000000000005</v>
      </c>
      <c r="R24">
        <v>79.792599999999993</v>
      </c>
      <c r="S24">
        <v>79.969099999999997</v>
      </c>
      <c r="T24">
        <v>80.023700000000005</v>
      </c>
      <c r="U24">
        <v>79.952799999999996</v>
      </c>
      <c r="V24">
        <v>79.899600000000007</v>
      </c>
      <c r="W24">
        <v>79.860699999999994</v>
      </c>
      <c r="X24">
        <v>80.053399999999996</v>
      </c>
      <c r="Y24">
        <v>79.848500000000001</v>
      </c>
      <c r="Z24">
        <v>79.907600000000002</v>
      </c>
    </row>
    <row r="25" spans="1:26" x14ac:dyDescent="0.2">
      <c r="A25" t="s">
        <v>109</v>
      </c>
      <c r="B25">
        <v>98.359200000000001</v>
      </c>
      <c r="C25">
        <v>98.394499999999994</v>
      </c>
      <c r="D25">
        <v>100</v>
      </c>
      <c r="E25">
        <v>80.196299999999994</v>
      </c>
      <c r="F25">
        <v>80.472099999999998</v>
      </c>
      <c r="G25">
        <v>80.557500000000005</v>
      </c>
      <c r="H25">
        <v>80.662800000000004</v>
      </c>
      <c r="I25">
        <v>80.816699999999997</v>
      </c>
      <c r="J25">
        <v>79.792100000000005</v>
      </c>
      <c r="K25">
        <v>79.807900000000004</v>
      </c>
      <c r="L25">
        <v>79.798699999999997</v>
      </c>
      <c r="M25">
        <v>79.831599999999995</v>
      </c>
      <c r="N25">
        <v>79.8446</v>
      </c>
      <c r="O25">
        <v>79.873699999999999</v>
      </c>
      <c r="P25">
        <v>79.776799999999994</v>
      </c>
      <c r="Q25">
        <v>79.9024</v>
      </c>
      <c r="R25">
        <v>79.665800000000004</v>
      </c>
      <c r="S25">
        <v>79.8292</v>
      </c>
      <c r="T25">
        <v>79.892099999999999</v>
      </c>
      <c r="U25">
        <v>79.904799999999994</v>
      </c>
      <c r="V25">
        <v>79.851100000000002</v>
      </c>
      <c r="W25">
        <v>79.777100000000004</v>
      </c>
      <c r="X25">
        <v>79.993499999999997</v>
      </c>
      <c r="Y25">
        <v>79.736500000000007</v>
      </c>
      <c r="Z25">
        <v>79.938800000000001</v>
      </c>
    </row>
    <row r="26" spans="1:26" x14ac:dyDescent="0.2">
      <c r="A26" t="s">
        <v>112</v>
      </c>
      <c r="B26">
        <v>100</v>
      </c>
      <c r="C26">
        <v>98.194900000000004</v>
      </c>
      <c r="D26">
        <v>98.319100000000006</v>
      </c>
      <c r="E26">
        <v>80.251999999999995</v>
      </c>
      <c r="F26">
        <v>80.315799999999996</v>
      </c>
      <c r="G26">
        <v>80.468999999999994</v>
      </c>
      <c r="H26">
        <v>80.436199999999999</v>
      </c>
      <c r="I26">
        <v>80.670299999999997</v>
      </c>
      <c r="J26">
        <v>79.736699999999999</v>
      </c>
      <c r="K26">
        <v>79.685100000000006</v>
      </c>
      <c r="L26">
        <v>79.895700000000005</v>
      </c>
      <c r="M26">
        <v>79.876000000000005</v>
      </c>
      <c r="N26">
        <v>79.870400000000004</v>
      </c>
      <c r="O26">
        <v>79.905299999999997</v>
      </c>
      <c r="P26">
        <v>79.898799999999994</v>
      </c>
      <c r="Q26">
        <v>80.106099999999998</v>
      </c>
      <c r="R26">
        <v>79.835599999999999</v>
      </c>
      <c r="S26">
        <v>79.923299999999998</v>
      </c>
      <c r="T26">
        <v>79.971699999999998</v>
      </c>
      <c r="U26">
        <v>79.841800000000006</v>
      </c>
      <c r="V26">
        <v>79.939899999999994</v>
      </c>
      <c r="W26">
        <v>79.847499999999997</v>
      </c>
      <c r="X26">
        <v>79.911500000000004</v>
      </c>
      <c r="Y26">
        <v>79.891599999999997</v>
      </c>
      <c r="Z26">
        <v>79.881500000000003</v>
      </c>
    </row>
  </sheetData>
  <conditionalFormatting sqref="B2:Z26">
    <cfRule type="colorScale" priority="1">
      <colorScale>
        <cfvo type="min"/>
        <cfvo type="max"/>
        <color theme="7" tint="0.79998168889431442"/>
        <color theme="5" tint="-0.249977111117893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7"/>
  <sheetViews>
    <sheetView workbookViewId="0">
      <selection sqref="A1:G8"/>
    </sheetView>
  </sheetViews>
  <sheetFormatPr baseColWidth="10" defaultRowHeight="16" x14ac:dyDescent="0.2"/>
  <sheetData>
    <row r="1" spans="1:7" x14ac:dyDescent="0.2">
      <c r="B1" s="1" t="s">
        <v>6</v>
      </c>
      <c r="C1" s="1" t="s">
        <v>5</v>
      </c>
      <c r="D1" s="1" t="s">
        <v>9</v>
      </c>
      <c r="E1" s="1" t="s">
        <v>8</v>
      </c>
      <c r="F1" s="1" t="s">
        <v>10</v>
      </c>
      <c r="G1" s="1" t="s">
        <v>7</v>
      </c>
    </row>
    <row r="2" spans="1:7" x14ac:dyDescent="0.2">
      <c r="A2" t="s">
        <v>10</v>
      </c>
      <c r="B2" s="1">
        <v>86.240700000000004</v>
      </c>
      <c r="C2" s="1">
        <v>87.691999999999993</v>
      </c>
      <c r="D2" s="1">
        <v>87.572900000000004</v>
      </c>
      <c r="E2" s="1">
        <v>97.7928</v>
      </c>
      <c r="F2" s="1">
        <v>100</v>
      </c>
      <c r="G2" s="1">
        <v>98.570700000000002</v>
      </c>
    </row>
    <row r="3" spans="1:7" x14ac:dyDescent="0.2">
      <c r="A3" t="s">
        <v>7</v>
      </c>
      <c r="B3" s="1">
        <v>86.175299999999993</v>
      </c>
      <c r="C3" s="1">
        <v>87.503</v>
      </c>
      <c r="D3" s="1">
        <v>87.571700000000007</v>
      </c>
      <c r="E3" s="1">
        <v>97.820499999999996</v>
      </c>
      <c r="F3" s="1">
        <v>98.523799999999994</v>
      </c>
      <c r="G3" s="1">
        <v>100</v>
      </c>
    </row>
    <row r="4" spans="1:7" x14ac:dyDescent="0.2">
      <c r="A4" t="s">
        <v>8</v>
      </c>
      <c r="B4" s="1">
        <v>86.192899999999995</v>
      </c>
      <c r="C4" s="1">
        <v>87.630600000000001</v>
      </c>
      <c r="D4" s="1">
        <v>87.714699999999993</v>
      </c>
      <c r="E4" s="1">
        <v>100</v>
      </c>
      <c r="F4" s="1">
        <v>97.774100000000004</v>
      </c>
      <c r="G4" s="1">
        <v>97.848699999999994</v>
      </c>
    </row>
    <row r="5" spans="1:7" x14ac:dyDescent="0.2">
      <c r="A5" t="s">
        <v>5</v>
      </c>
      <c r="B5" s="1">
        <v>86.855400000000003</v>
      </c>
      <c r="C5" s="1">
        <v>100</v>
      </c>
      <c r="D5" s="1">
        <v>97.760099999999994</v>
      </c>
      <c r="E5" s="1">
        <v>87.769000000000005</v>
      </c>
      <c r="F5" s="1">
        <v>87.719300000000004</v>
      </c>
      <c r="G5" s="1">
        <v>87.721900000000005</v>
      </c>
    </row>
    <row r="6" spans="1:7" x14ac:dyDescent="0.2">
      <c r="A6" t="s">
        <v>9</v>
      </c>
      <c r="B6" s="1">
        <v>86.523899999999998</v>
      </c>
      <c r="C6" s="1">
        <v>97.720100000000002</v>
      </c>
      <c r="D6" s="1">
        <v>100</v>
      </c>
      <c r="E6" s="1">
        <v>87.5244</v>
      </c>
      <c r="F6" s="1">
        <v>87.656700000000001</v>
      </c>
      <c r="G6" s="1">
        <v>87.746700000000004</v>
      </c>
    </row>
    <row r="7" spans="1:7" x14ac:dyDescent="0.2">
      <c r="A7" t="s">
        <v>6</v>
      </c>
      <c r="B7" s="1">
        <v>100</v>
      </c>
      <c r="C7" s="1">
        <v>86.520899999999997</v>
      </c>
      <c r="D7" s="1">
        <v>86.577799999999996</v>
      </c>
      <c r="E7" s="1">
        <v>86.352999999999994</v>
      </c>
      <c r="F7" s="1">
        <v>86.151200000000003</v>
      </c>
      <c r="G7" s="1">
        <v>86.221699999999998</v>
      </c>
    </row>
  </sheetData>
  <conditionalFormatting sqref="B2:G7">
    <cfRule type="colorScale" priority="1">
      <colorScale>
        <cfvo type="min"/>
        <cfvo type="max"/>
        <color theme="7" tint="0.79998168889431442"/>
        <color theme="5" tint="-0.249977111117893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7"/>
  <sheetViews>
    <sheetView workbookViewId="0">
      <selection activeCell="D24" sqref="D24"/>
    </sheetView>
  </sheetViews>
  <sheetFormatPr baseColWidth="10" defaultRowHeight="16" x14ac:dyDescent="0.2"/>
  <sheetData>
    <row r="1" spans="1:17" x14ac:dyDescent="0.2">
      <c r="B1" t="s">
        <v>25</v>
      </c>
      <c r="C1" t="s">
        <v>18</v>
      </c>
      <c r="D1" t="s">
        <v>13</v>
      </c>
      <c r="E1" t="s">
        <v>20</v>
      </c>
      <c r="F1" t="s">
        <v>12</v>
      </c>
      <c r="G1" t="s">
        <v>17</v>
      </c>
      <c r="H1" t="s">
        <v>24</v>
      </c>
      <c r="I1" t="s">
        <v>26</v>
      </c>
      <c r="J1" t="s">
        <v>21</v>
      </c>
      <c r="K1" t="s">
        <v>14</v>
      </c>
      <c r="L1" t="s">
        <v>16</v>
      </c>
      <c r="M1" t="s">
        <v>23</v>
      </c>
      <c r="N1" t="s">
        <v>22</v>
      </c>
      <c r="O1" t="s">
        <v>15</v>
      </c>
      <c r="P1" t="s">
        <v>11</v>
      </c>
      <c r="Q1" t="s">
        <v>19</v>
      </c>
    </row>
    <row r="2" spans="1:17" x14ac:dyDescent="0.2">
      <c r="A2" t="s">
        <v>19</v>
      </c>
      <c r="B2">
        <v>79.4054</v>
      </c>
      <c r="C2">
        <v>77.588399999999993</v>
      </c>
      <c r="D2">
        <v>77.950100000000006</v>
      </c>
      <c r="E2">
        <v>80.620500000000007</v>
      </c>
      <c r="F2">
        <v>80.857399999999998</v>
      </c>
      <c r="G2">
        <v>80.856499999999997</v>
      </c>
      <c r="H2">
        <v>80.768600000000006</v>
      </c>
      <c r="I2">
        <v>89.261799999999994</v>
      </c>
      <c r="J2">
        <v>90.131200000000007</v>
      </c>
      <c r="K2">
        <v>91.444400000000002</v>
      </c>
      <c r="L2">
        <v>91.934200000000004</v>
      </c>
      <c r="M2">
        <v>91.944999999999993</v>
      </c>
      <c r="N2">
        <v>91.668099999999995</v>
      </c>
      <c r="O2">
        <v>92.467399999999998</v>
      </c>
      <c r="P2">
        <v>97.634399999999999</v>
      </c>
      <c r="Q2">
        <v>100</v>
      </c>
    </row>
    <row r="3" spans="1:17" x14ac:dyDescent="0.2">
      <c r="A3" t="s">
        <v>11</v>
      </c>
      <c r="B3">
        <v>79.289599999999993</v>
      </c>
      <c r="C3">
        <v>77.545400000000001</v>
      </c>
      <c r="D3">
        <v>77.800899999999999</v>
      </c>
      <c r="E3">
        <v>80.894499999999994</v>
      </c>
      <c r="F3">
        <v>80.792900000000003</v>
      </c>
      <c r="G3">
        <v>80.931899999999999</v>
      </c>
      <c r="H3">
        <v>80.790300000000002</v>
      </c>
      <c r="I3">
        <v>89.254900000000006</v>
      </c>
      <c r="J3">
        <v>90.004400000000004</v>
      </c>
      <c r="K3">
        <v>91.227199999999996</v>
      </c>
      <c r="L3">
        <v>91.604600000000005</v>
      </c>
      <c r="M3">
        <v>91.757499999999993</v>
      </c>
      <c r="N3">
        <v>91.590400000000002</v>
      </c>
      <c r="O3">
        <v>92.247900000000001</v>
      </c>
      <c r="P3">
        <v>100</v>
      </c>
      <c r="Q3">
        <v>97.652299999999997</v>
      </c>
    </row>
    <row r="4" spans="1:17" x14ac:dyDescent="0.2">
      <c r="A4" t="s">
        <v>15</v>
      </c>
      <c r="B4">
        <v>79.351500000000001</v>
      </c>
      <c r="C4">
        <v>77.228099999999998</v>
      </c>
      <c r="D4">
        <v>77.456199999999995</v>
      </c>
      <c r="E4">
        <v>80.801299999999998</v>
      </c>
      <c r="F4">
        <v>80.839799999999997</v>
      </c>
      <c r="G4">
        <v>80.868200000000002</v>
      </c>
      <c r="H4">
        <v>80.813500000000005</v>
      </c>
      <c r="I4">
        <v>89.728200000000001</v>
      </c>
      <c r="J4">
        <v>91.0227</v>
      </c>
      <c r="K4">
        <v>92.152000000000001</v>
      </c>
      <c r="L4">
        <v>91.640299999999996</v>
      </c>
      <c r="M4">
        <v>91.548100000000005</v>
      </c>
      <c r="N4">
        <v>92.543199999999999</v>
      </c>
      <c r="O4">
        <v>100</v>
      </c>
      <c r="P4">
        <v>92.348200000000006</v>
      </c>
      <c r="Q4">
        <v>92.489000000000004</v>
      </c>
    </row>
    <row r="5" spans="1:17" x14ac:dyDescent="0.2">
      <c r="A5" t="s">
        <v>22</v>
      </c>
      <c r="B5">
        <v>79.447000000000003</v>
      </c>
      <c r="C5">
        <v>77.546599999999998</v>
      </c>
      <c r="D5">
        <v>77.387</v>
      </c>
      <c r="E5">
        <v>81.130099999999999</v>
      </c>
      <c r="F5">
        <v>81.251800000000003</v>
      </c>
      <c r="G5">
        <v>81.144300000000001</v>
      </c>
      <c r="H5">
        <v>81.159199999999998</v>
      </c>
      <c r="I5">
        <v>89.965800000000002</v>
      </c>
      <c r="J5">
        <v>90.352099999999993</v>
      </c>
      <c r="K5">
        <v>91.451800000000006</v>
      </c>
      <c r="L5">
        <v>91.051699999999997</v>
      </c>
      <c r="M5">
        <v>90.8827</v>
      </c>
      <c r="N5">
        <v>100</v>
      </c>
      <c r="O5">
        <v>92.539400000000001</v>
      </c>
      <c r="P5">
        <v>91.624300000000005</v>
      </c>
      <c r="Q5">
        <v>91.7346</v>
      </c>
    </row>
    <row r="6" spans="1:17" x14ac:dyDescent="0.2">
      <c r="A6" t="s">
        <v>16</v>
      </c>
      <c r="B6">
        <v>79.113799999999998</v>
      </c>
      <c r="C6">
        <v>77.5107</v>
      </c>
      <c r="D6">
        <v>77.507099999999994</v>
      </c>
      <c r="E6">
        <v>80.677199999999999</v>
      </c>
      <c r="F6">
        <v>80.822999999999993</v>
      </c>
      <c r="G6">
        <v>80.513599999999997</v>
      </c>
      <c r="H6">
        <v>80.633099999999999</v>
      </c>
      <c r="I6">
        <v>88.984399999999994</v>
      </c>
      <c r="J6">
        <v>89.922600000000003</v>
      </c>
      <c r="K6">
        <v>93.344700000000003</v>
      </c>
      <c r="L6">
        <v>100</v>
      </c>
      <c r="M6">
        <v>97.096100000000007</v>
      </c>
      <c r="N6">
        <v>91.029700000000005</v>
      </c>
      <c r="O6">
        <v>91.657700000000006</v>
      </c>
      <c r="P6">
        <v>91.743600000000001</v>
      </c>
      <c r="Q6">
        <v>91.916700000000006</v>
      </c>
    </row>
    <row r="7" spans="1:17" x14ac:dyDescent="0.2">
      <c r="A7" t="s">
        <v>23</v>
      </c>
      <c r="B7">
        <v>79.084400000000002</v>
      </c>
      <c r="C7">
        <v>77.679100000000005</v>
      </c>
      <c r="D7">
        <v>77.403999999999996</v>
      </c>
      <c r="E7">
        <v>80.404899999999998</v>
      </c>
      <c r="F7">
        <v>80.5685</v>
      </c>
      <c r="G7">
        <v>80.6614</v>
      </c>
      <c r="H7">
        <v>80.452500000000001</v>
      </c>
      <c r="I7">
        <v>88.862700000000004</v>
      </c>
      <c r="J7">
        <v>89.760099999999994</v>
      </c>
      <c r="K7">
        <v>93.254400000000004</v>
      </c>
      <c r="L7">
        <v>97.09</v>
      </c>
      <c r="M7">
        <v>100</v>
      </c>
      <c r="N7">
        <v>90.827100000000002</v>
      </c>
      <c r="O7">
        <v>91.697100000000006</v>
      </c>
      <c r="P7">
        <v>91.675399999999996</v>
      </c>
      <c r="Q7">
        <v>91.885400000000004</v>
      </c>
    </row>
    <row r="8" spans="1:17" x14ac:dyDescent="0.2">
      <c r="A8" t="s">
        <v>14</v>
      </c>
      <c r="B8">
        <v>79.168700000000001</v>
      </c>
      <c r="C8">
        <v>77.944400000000002</v>
      </c>
      <c r="D8">
        <v>77.361699999999999</v>
      </c>
      <c r="E8">
        <v>80.686899999999994</v>
      </c>
      <c r="F8">
        <v>80.637100000000004</v>
      </c>
      <c r="G8">
        <v>80.755200000000002</v>
      </c>
      <c r="H8">
        <v>80.641900000000007</v>
      </c>
      <c r="I8">
        <v>89.003299999999996</v>
      </c>
      <c r="J8">
        <v>89.840699999999998</v>
      </c>
      <c r="K8">
        <v>100</v>
      </c>
      <c r="L8">
        <v>93.317800000000005</v>
      </c>
      <c r="M8">
        <v>93.372100000000003</v>
      </c>
      <c r="N8">
        <v>91.319599999999994</v>
      </c>
      <c r="O8">
        <v>92.141900000000007</v>
      </c>
      <c r="P8">
        <v>91.295599999999993</v>
      </c>
      <c r="Q8">
        <v>91.513099999999994</v>
      </c>
    </row>
    <row r="9" spans="1:17" x14ac:dyDescent="0.2">
      <c r="A9" t="s">
        <v>21</v>
      </c>
      <c r="B9">
        <v>79.3446</v>
      </c>
      <c r="C9">
        <v>77.630499999999998</v>
      </c>
      <c r="D9">
        <v>77.448700000000002</v>
      </c>
      <c r="E9">
        <v>80.334599999999995</v>
      </c>
      <c r="F9">
        <v>80.391999999999996</v>
      </c>
      <c r="G9">
        <v>80.429000000000002</v>
      </c>
      <c r="H9">
        <v>80.439899999999994</v>
      </c>
      <c r="I9">
        <v>88.223200000000006</v>
      </c>
      <c r="J9">
        <v>100</v>
      </c>
      <c r="K9">
        <v>89.876099999999994</v>
      </c>
      <c r="L9">
        <v>89.953999999999994</v>
      </c>
      <c r="M9">
        <v>89.907200000000003</v>
      </c>
      <c r="N9">
        <v>90.355900000000005</v>
      </c>
      <c r="O9">
        <v>91.096800000000002</v>
      </c>
      <c r="P9">
        <v>89.971999999999994</v>
      </c>
      <c r="Q9">
        <v>89.921599999999998</v>
      </c>
    </row>
    <row r="10" spans="1:17" x14ac:dyDescent="0.2">
      <c r="A10" t="s">
        <v>26</v>
      </c>
      <c r="B10">
        <v>78.615899999999996</v>
      </c>
      <c r="C10">
        <v>77.713700000000003</v>
      </c>
      <c r="D10">
        <v>77.579899999999995</v>
      </c>
      <c r="E10">
        <v>80.190399999999997</v>
      </c>
      <c r="F10">
        <v>80.325000000000003</v>
      </c>
      <c r="G10">
        <v>80.113699999999994</v>
      </c>
      <c r="H10">
        <v>80.094999999999999</v>
      </c>
      <c r="I10">
        <v>100</v>
      </c>
      <c r="J10">
        <v>88.423900000000003</v>
      </c>
      <c r="K10">
        <v>88.968199999999996</v>
      </c>
      <c r="L10">
        <v>89.009299999999996</v>
      </c>
      <c r="M10">
        <v>88.968699999999998</v>
      </c>
      <c r="N10">
        <v>89.805300000000003</v>
      </c>
      <c r="O10">
        <v>89.733999999999995</v>
      </c>
      <c r="P10">
        <v>89.296099999999996</v>
      </c>
      <c r="Q10">
        <v>89.330299999999994</v>
      </c>
    </row>
    <row r="11" spans="1:17" x14ac:dyDescent="0.2">
      <c r="A11" t="s">
        <v>12</v>
      </c>
      <c r="B11">
        <v>79.050899999999999</v>
      </c>
      <c r="C11">
        <v>77.063699999999997</v>
      </c>
      <c r="D11">
        <v>77.803700000000006</v>
      </c>
      <c r="E11">
        <v>97.938900000000004</v>
      </c>
      <c r="F11">
        <v>100</v>
      </c>
      <c r="G11">
        <v>97.451899999999995</v>
      </c>
      <c r="H11">
        <v>97.478700000000003</v>
      </c>
      <c r="I11">
        <v>80.444100000000006</v>
      </c>
      <c r="J11">
        <v>80.552800000000005</v>
      </c>
      <c r="K11">
        <v>80.636300000000006</v>
      </c>
      <c r="L11">
        <v>80.600300000000004</v>
      </c>
      <c r="M11">
        <v>80.658000000000001</v>
      </c>
      <c r="N11">
        <v>81.313999999999993</v>
      </c>
      <c r="O11">
        <v>81.123999999999995</v>
      </c>
      <c r="P11">
        <v>80.854399999999998</v>
      </c>
      <c r="Q11">
        <v>80.899900000000002</v>
      </c>
    </row>
    <row r="12" spans="1:17" x14ac:dyDescent="0.2">
      <c r="A12" t="s">
        <v>20</v>
      </c>
      <c r="B12">
        <v>78.809399999999997</v>
      </c>
      <c r="C12">
        <v>76.926100000000005</v>
      </c>
      <c r="D12">
        <v>77.531499999999994</v>
      </c>
      <c r="E12">
        <v>100</v>
      </c>
      <c r="F12">
        <v>98.024900000000002</v>
      </c>
      <c r="G12">
        <v>97.662400000000005</v>
      </c>
      <c r="H12">
        <v>97.612200000000001</v>
      </c>
      <c r="I12">
        <v>80.461600000000004</v>
      </c>
      <c r="J12">
        <v>80.409700000000001</v>
      </c>
      <c r="K12">
        <v>80.874499999999998</v>
      </c>
      <c r="L12">
        <v>80.721599999999995</v>
      </c>
      <c r="M12">
        <v>80.705200000000005</v>
      </c>
      <c r="N12">
        <v>81.071200000000005</v>
      </c>
      <c r="O12">
        <v>81.143500000000003</v>
      </c>
      <c r="P12">
        <v>80.728399999999993</v>
      </c>
      <c r="Q12">
        <v>80.575999999999993</v>
      </c>
    </row>
    <row r="13" spans="1:17" x14ac:dyDescent="0.2">
      <c r="A13" t="s">
        <v>24</v>
      </c>
      <c r="B13">
        <v>78.963499999999996</v>
      </c>
      <c r="C13">
        <v>77.516000000000005</v>
      </c>
      <c r="D13">
        <v>77.378900000000002</v>
      </c>
      <c r="E13">
        <v>97.658100000000005</v>
      </c>
      <c r="F13">
        <v>97.463800000000006</v>
      </c>
      <c r="G13">
        <v>98.307299999999998</v>
      </c>
      <c r="H13">
        <v>100</v>
      </c>
      <c r="I13">
        <v>80.290999999999997</v>
      </c>
      <c r="J13">
        <v>80.394599999999997</v>
      </c>
      <c r="K13">
        <v>80.853200000000001</v>
      </c>
      <c r="L13">
        <v>80.437799999999996</v>
      </c>
      <c r="M13">
        <v>80.507599999999996</v>
      </c>
      <c r="N13">
        <v>81.293499999999995</v>
      </c>
      <c r="O13">
        <v>81.037499999999994</v>
      </c>
      <c r="P13">
        <v>80.788799999999995</v>
      </c>
      <c r="Q13">
        <v>80.742199999999997</v>
      </c>
    </row>
    <row r="14" spans="1:17" x14ac:dyDescent="0.2">
      <c r="A14" t="s">
        <v>17</v>
      </c>
      <c r="B14">
        <v>78.734499999999997</v>
      </c>
      <c r="C14">
        <v>76.888300000000001</v>
      </c>
      <c r="D14">
        <v>77.868200000000002</v>
      </c>
      <c r="E14">
        <v>97.704599999999999</v>
      </c>
      <c r="F14">
        <v>97.419499999999999</v>
      </c>
      <c r="G14">
        <v>100</v>
      </c>
      <c r="H14">
        <v>98.258499999999998</v>
      </c>
      <c r="I14">
        <v>80.2577</v>
      </c>
      <c r="J14">
        <v>80.438299999999998</v>
      </c>
      <c r="K14">
        <v>80.584500000000006</v>
      </c>
      <c r="L14">
        <v>80.408000000000001</v>
      </c>
      <c r="M14">
        <v>80.471199999999996</v>
      </c>
      <c r="N14">
        <v>81.006500000000003</v>
      </c>
      <c r="O14">
        <v>81.001400000000004</v>
      </c>
      <c r="P14">
        <v>80.965999999999994</v>
      </c>
      <c r="Q14">
        <v>80.758899999999997</v>
      </c>
    </row>
    <row r="15" spans="1:17" x14ac:dyDescent="0.2">
      <c r="A15" t="s">
        <v>13</v>
      </c>
      <c r="B15">
        <v>77.424999999999997</v>
      </c>
      <c r="C15">
        <v>77.3523</v>
      </c>
      <c r="D15">
        <v>100</v>
      </c>
      <c r="E15">
        <v>77.323599999999999</v>
      </c>
      <c r="F15">
        <v>77.631299999999996</v>
      </c>
      <c r="G15">
        <v>77.510300000000001</v>
      </c>
      <c r="H15">
        <v>77.764799999999994</v>
      </c>
      <c r="I15">
        <v>77.668000000000006</v>
      </c>
      <c r="J15">
        <v>77.473699999999994</v>
      </c>
      <c r="K15">
        <v>77.729699999999994</v>
      </c>
      <c r="L15">
        <v>77.360900000000001</v>
      </c>
      <c r="M15">
        <v>77.386300000000006</v>
      </c>
      <c r="N15">
        <v>77.319500000000005</v>
      </c>
      <c r="O15">
        <v>77.579400000000007</v>
      </c>
      <c r="P15">
        <v>77.912999999999997</v>
      </c>
      <c r="Q15">
        <v>77.8001</v>
      </c>
    </row>
    <row r="16" spans="1:17" x14ac:dyDescent="0.2">
      <c r="A16" t="s">
        <v>18</v>
      </c>
      <c r="B16">
        <v>77.420900000000003</v>
      </c>
      <c r="C16">
        <v>100</v>
      </c>
      <c r="D16">
        <v>77.462599999999995</v>
      </c>
      <c r="E16">
        <v>76.720600000000005</v>
      </c>
      <c r="F16">
        <v>77.216399999999993</v>
      </c>
      <c r="G16">
        <v>76.833600000000004</v>
      </c>
      <c r="H16">
        <v>77.163600000000002</v>
      </c>
      <c r="I16">
        <v>77.559200000000004</v>
      </c>
      <c r="J16">
        <v>77.4529</v>
      </c>
      <c r="K16">
        <v>77.5505</v>
      </c>
      <c r="L16">
        <v>77.439300000000003</v>
      </c>
      <c r="M16">
        <v>77.432500000000005</v>
      </c>
      <c r="N16">
        <v>77.325699999999998</v>
      </c>
      <c r="O16">
        <v>77.042299999999997</v>
      </c>
      <c r="P16">
        <v>77.433899999999994</v>
      </c>
      <c r="Q16">
        <v>77.474199999999996</v>
      </c>
    </row>
    <row r="17" spans="1:17" x14ac:dyDescent="0.2">
      <c r="A17" t="s">
        <v>25</v>
      </c>
      <c r="B17">
        <v>100</v>
      </c>
      <c r="C17">
        <v>77.427800000000005</v>
      </c>
      <c r="D17">
        <v>77.539199999999994</v>
      </c>
      <c r="E17">
        <v>78.9709</v>
      </c>
      <c r="F17">
        <v>79.221299999999999</v>
      </c>
      <c r="G17">
        <v>79.262</v>
      </c>
      <c r="H17">
        <v>79.290199999999999</v>
      </c>
      <c r="I17">
        <v>79.092100000000002</v>
      </c>
      <c r="J17">
        <v>79.037199999999999</v>
      </c>
      <c r="K17">
        <v>79.175200000000004</v>
      </c>
      <c r="L17">
        <v>79.159300000000002</v>
      </c>
      <c r="M17">
        <v>79.318100000000001</v>
      </c>
      <c r="N17">
        <v>79.532899999999998</v>
      </c>
      <c r="O17">
        <v>79.297399999999996</v>
      </c>
      <c r="P17">
        <v>79.1815</v>
      </c>
      <c r="Q17">
        <v>79.557000000000002</v>
      </c>
    </row>
  </sheetData>
  <conditionalFormatting sqref="A1:Q17">
    <cfRule type="colorScale" priority="1">
      <colorScale>
        <cfvo type="min"/>
        <cfvo type="max"/>
        <color theme="7" tint="0.79998168889431442"/>
        <color theme="5" tint="-0.249977111117893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4"/>
  <sheetViews>
    <sheetView workbookViewId="0">
      <selection activeCell="B9" sqref="B9"/>
    </sheetView>
  </sheetViews>
  <sheetFormatPr baseColWidth="10" defaultRowHeight="16" x14ac:dyDescent="0.2"/>
  <sheetData>
    <row r="1" spans="1:4" x14ac:dyDescent="0.2">
      <c r="B1" t="s">
        <v>28</v>
      </c>
      <c r="C1" t="s">
        <v>29</v>
      </c>
      <c r="D1" t="s">
        <v>27</v>
      </c>
    </row>
    <row r="2" spans="1:4" x14ac:dyDescent="0.2">
      <c r="A2" t="s">
        <v>27</v>
      </c>
      <c r="B2">
        <v>78.830200000000005</v>
      </c>
      <c r="C2">
        <v>83.115200000000002</v>
      </c>
      <c r="D2">
        <v>100</v>
      </c>
    </row>
    <row r="3" spans="1:4" x14ac:dyDescent="0.2">
      <c r="A3" t="s">
        <v>29</v>
      </c>
      <c r="B3">
        <v>78.670400000000001</v>
      </c>
      <c r="C3">
        <v>100</v>
      </c>
      <c r="D3">
        <v>83.214699999999993</v>
      </c>
    </row>
    <row r="4" spans="1:4" x14ac:dyDescent="0.2">
      <c r="A4" t="s">
        <v>28</v>
      </c>
      <c r="B4">
        <v>100</v>
      </c>
      <c r="C4">
        <v>78.699299999999994</v>
      </c>
      <c r="D4">
        <v>78.945999999999998</v>
      </c>
    </row>
  </sheetData>
  <conditionalFormatting sqref="B2:D4">
    <cfRule type="colorScale" priority="1">
      <colorScale>
        <cfvo type="min"/>
        <cfvo type="max"/>
        <color theme="7" tint="0.79998168889431442"/>
        <color theme="5" tint="-0.249977111117893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4"/>
  <sheetViews>
    <sheetView workbookViewId="0">
      <selection activeCell="H15" sqref="H15"/>
    </sheetView>
  </sheetViews>
  <sheetFormatPr baseColWidth="10" defaultRowHeight="16" x14ac:dyDescent="0.2"/>
  <sheetData>
    <row r="1" spans="1:4" x14ac:dyDescent="0.2">
      <c r="B1" t="s">
        <v>28</v>
      </c>
      <c r="C1" t="s">
        <v>29</v>
      </c>
      <c r="D1" t="s">
        <v>27</v>
      </c>
    </row>
    <row r="2" spans="1:4" x14ac:dyDescent="0.2">
      <c r="A2" t="s">
        <v>27</v>
      </c>
      <c r="B2">
        <v>78.830200000000005</v>
      </c>
      <c r="C2">
        <v>83.115200000000002</v>
      </c>
      <c r="D2">
        <v>100</v>
      </c>
    </row>
    <row r="3" spans="1:4" x14ac:dyDescent="0.2">
      <c r="A3" t="s">
        <v>29</v>
      </c>
      <c r="B3">
        <v>78.670400000000001</v>
      </c>
      <c r="C3">
        <v>100</v>
      </c>
      <c r="D3">
        <v>83.214699999999993</v>
      </c>
    </row>
    <row r="4" spans="1:4" x14ac:dyDescent="0.2">
      <c r="A4" t="s">
        <v>28</v>
      </c>
      <c r="B4">
        <v>100</v>
      </c>
      <c r="C4">
        <v>78.699299999999994</v>
      </c>
      <c r="D4">
        <v>78.945999999999998</v>
      </c>
    </row>
  </sheetData>
  <conditionalFormatting sqref="B2:D5">
    <cfRule type="colorScale" priority="2">
      <colorScale>
        <cfvo type="min"/>
        <cfvo type="max"/>
        <color theme="7" tint="0.79998168889431442"/>
        <color theme="5" tint="-0.249977111117893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7"/>
  <sheetViews>
    <sheetView workbookViewId="0">
      <selection activeCell="E18" sqref="E18"/>
    </sheetView>
  </sheetViews>
  <sheetFormatPr baseColWidth="10" defaultRowHeight="16" x14ac:dyDescent="0.2"/>
  <sheetData>
    <row r="1" spans="1:7" x14ac:dyDescent="0.2">
      <c r="B1" t="s">
        <v>32</v>
      </c>
      <c r="C1" t="s">
        <v>30</v>
      </c>
      <c r="D1" t="s">
        <v>34</v>
      </c>
      <c r="E1" t="s">
        <v>33</v>
      </c>
      <c r="F1" t="s">
        <v>31</v>
      </c>
      <c r="G1" t="s">
        <v>35</v>
      </c>
    </row>
    <row r="2" spans="1:7" x14ac:dyDescent="0.2">
      <c r="A2" t="s">
        <v>35</v>
      </c>
      <c r="B2">
        <v>78.206800000000001</v>
      </c>
      <c r="C2">
        <v>95.478999999999999</v>
      </c>
      <c r="D2">
        <v>96.519000000000005</v>
      </c>
      <c r="E2">
        <v>97.320400000000006</v>
      </c>
      <c r="F2">
        <v>97.509</v>
      </c>
      <c r="G2">
        <v>100</v>
      </c>
    </row>
    <row r="3" spans="1:7" x14ac:dyDescent="0.2">
      <c r="A3" t="s">
        <v>31</v>
      </c>
      <c r="B3">
        <v>77.706400000000002</v>
      </c>
      <c r="C3">
        <v>95.279600000000002</v>
      </c>
      <c r="D3">
        <v>96.537700000000001</v>
      </c>
      <c r="E3">
        <v>97.412999999999997</v>
      </c>
      <c r="F3">
        <v>100</v>
      </c>
      <c r="G3">
        <v>97.363799999999998</v>
      </c>
    </row>
    <row r="4" spans="1:7" x14ac:dyDescent="0.2">
      <c r="A4" t="s">
        <v>33</v>
      </c>
      <c r="B4">
        <v>78.229900000000001</v>
      </c>
      <c r="C4">
        <v>95.458299999999994</v>
      </c>
      <c r="D4">
        <v>96.7453</v>
      </c>
      <c r="E4">
        <v>100</v>
      </c>
      <c r="F4">
        <v>97.430800000000005</v>
      </c>
      <c r="G4">
        <v>97.372299999999996</v>
      </c>
    </row>
    <row r="5" spans="1:7" x14ac:dyDescent="0.2">
      <c r="A5" t="s">
        <v>34</v>
      </c>
      <c r="B5">
        <v>78.088499999999996</v>
      </c>
      <c r="C5">
        <v>95.248900000000006</v>
      </c>
      <c r="D5">
        <v>100</v>
      </c>
      <c r="E5">
        <v>96.758899999999997</v>
      </c>
      <c r="F5">
        <v>96.579800000000006</v>
      </c>
      <c r="G5">
        <v>96.550700000000006</v>
      </c>
    </row>
    <row r="6" spans="1:7" x14ac:dyDescent="0.2">
      <c r="A6" t="s">
        <v>30</v>
      </c>
      <c r="B6">
        <v>77.811800000000005</v>
      </c>
      <c r="C6">
        <v>100</v>
      </c>
      <c r="D6">
        <v>95.3797</v>
      </c>
      <c r="E6">
        <v>95.407600000000002</v>
      </c>
      <c r="F6">
        <v>95.290199999999999</v>
      </c>
      <c r="G6">
        <v>95.588200000000001</v>
      </c>
    </row>
    <row r="7" spans="1:7" x14ac:dyDescent="0.2">
      <c r="A7" t="s">
        <v>32</v>
      </c>
      <c r="B7">
        <v>100</v>
      </c>
      <c r="C7">
        <v>77.214600000000004</v>
      </c>
      <c r="D7">
        <v>77.868300000000005</v>
      </c>
      <c r="E7">
        <v>78.111099999999993</v>
      </c>
      <c r="F7">
        <v>77.682000000000002</v>
      </c>
      <c r="G7">
        <v>78.070599999999999</v>
      </c>
    </row>
  </sheetData>
  <conditionalFormatting sqref="B2:G7">
    <cfRule type="colorScale" priority="1">
      <colorScale>
        <cfvo type="min"/>
        <cfvo type="max"/>
        <color theme="7" tint="0.79998168889431442"/>
        <color theme="5" tint="-0.249977111117893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25"/>
  <sheetViews>
    <sheetView topLeftCell="H1" workbookViewId="0">
      <selection activeCell="B2" sqref="B2:Y25"/>
    </sheetView>
  </sheetViews>
  <sheetFormatPr baseColWidth="10" defaultRowHeight="16" x14ac:dyDescent="0.2"/>
  <sheetData>
    <row r="1" spans="1:25" x14ac:dyDescent="0.2">
      <c r="B1" t="s">
        <v>45</v>
      </c>
      <c r="C1" t="s">
        <v>54</v>
      </c>
      <c r="D1" t="s">
        <v>41</v>
      </c>
      <c r="E1" t="s">
        <v>52</v>
      </c>
      <c r="F1" t="s">
        <v>47</v>
      </c>
      <c r="G1" t="s">
        <v>55</v>
      </c>
      <c r="H1" t="s">
        <v>39</v>
      </c>
      <c r="I1" t="s">
        <v>59</v>
      </c>
      <c r="J1" t="s">
        <v>44</v>
      </c>
      <c r="K1" t="s">
        <v>49</v>
      </c>
      <c r="L1" t="s">
        <v>38</v>
      </c>
      <c r="M1" t="s">
        <v>37</v>
      </c>
      <c r="N1" t="s">
        <v>40</v>
      </c>
      <c r="O1" t="s">
        <v>46</v>
      </c>
      <c r="P1" t="s">
        <v>48</v>
      </c>
      <c r="Q1" t="s">
        <v>57</v>
      </c>
      <c r="R1" t="s">
        <v>56</v>
      </c>
      <c r="S1" t="s">
        <v>51</v>
      </c>
      <c r="T1" t="s">
        <v>36</v>
      </c>
      <c r="U1" t="s">
        <v>53</v>
      </c>
      <c r="V1" t="s">
        <v>50</v>
      </c>
      <c r="W1" t="s">
        <v>43</v>
      </c>
      <c r="X1" t="s">
        <v>58</v>
      </c>
      <c r="Y1" t="s">
        <v>42</v>
      </c>
    </row>
    <row r="2" spans="1:25" x14ac:dyDescent="0.2">
      <c r="A2" t="s">
        <v>42</v>
      </c>
      <c r="B2">
        <v>79.386499999999998</v>
      </c>
      <c r="C2">
        <v>79.381100000000004</v>
      </c>
      <c r="D2">
        <v>79.331599999999995</v>
      </c>
      <c r="E2">
        <v>79.699600000000004</v>
      </c>
      <c r="F2">
        <v>78.668899999999994</v>
      </c>
      <c r="G2">
        <v>78.669399999999996</v>
      </c>
      <c r="H2">
        <v>79.025899999999993</v>
      </c>
      <c r="I2">
        <v>79.294899999999998</v>
      </c>
      <c r="J2">
        <v>79.655100000000004</v>
      </c>
      <c r="K2">
        <v>79.463700000000003</v>
      </c>
      <c r="L2">
        <v>79.320599999999999</v>
      </c>
      <c r="M2">
        <v>85.154300000000006</v>
      </c>
      <c r="N2">
        <v>85.269000000000005</v>
      </c>
      <c r="O2">
        <v>85.042400000000001</v>
      </c>
      <c r="P2">
        <v>85.0505</v>
      </c>
      <c r="Q2">
        <v>85.324100000000001</v>
      </c>
      <c r="R2">
        <v>84.767700000000005</v>
      </c>
      <c r="S2">
        <v>84.439300000000003</v>
      </c>
      <c r="T2">
        <v>84.380099999999999</v>
      </c>
      <c r="U2">
        <v>92.9636</v>
      </c>
      <c r="V2">
        <v>94.772900000000007</v>
      </c>
      <c r="W2">
        <v>96.644400000000005</v>
      </c>
      <c r="X2">
        <v>96.731399999999994</v>
      </c>
      <c r="Y2">
        <v>100</v>
      </c>
    </row>
    <row r="3" spans="1:25" x14ac:dyDescent="0.2">
      <c r="A3" t="s">
        <v>58</v>
      </c>
      <c r="B3">
        <v>79.367900000000006</v>
      </c>
      <c r="C3">
        <v>79.416899999999998</v>
      </c>
      <c r="D3">
        <v>79.249899999999997</v>
      </c>
      <c r="E3">
        <v>79.132800000000003</v>
      </c>
      <c r="F3">
        <v>78.707800000000006</v>
      </c>
      <c r="G3">
        <v>78.586299999999994</v>
      </c>
      <c r="H3">
        <v>78.624700000000004</v>
      </c>
      <c r="I3">
        <v>78.638499999999993</v>
      </c>
      <c r="J3">
        <v>79.088800000000006</v>
      </c>
      <c r="K3">
        <v>78.940899999999999</v>
      </c>
      <c r="L3">
        <v>78.892700000000005</v>
      </c>
      <c r="M3">
        <v>85.283500000000004</v>
      </c>
      <c r="N3">
        <v>85.504599999999996</v>
      </c>
      <c r="O3">
        <v>85.389099999999999</v>
      </c>
      <c r="P3">
        <v>85.311599999999999</v>
      </c>
      <c r="Q3">
        <v>85.588099999999997</v>
      </c>
      <c r="R3">
        <v>84.738</v>
      </c>
      <c r="S3">
        <v>84.404600000000002</v>
      </c>
      <c r="T3">
        <v>84.578500000000005</v>
      </c>
      <c r="U3">
        <v>93.174400000000006</v>
      </c>
      <c r="V3">
        <v>94.558899999999994</v>
      </c>
      <c r="W3">
        <v>96.350800000000007</v>
      </c>
      <c r="X3">
        <v>100</v>
      </c>
      <c r="Y3">
        <v>96.804699999999997</v>
      </c>
    </row>
    <row r="4" spans="1:25" x14ac:dyDescent="0.2">
      <c r="A4" t="s">
        <v>43</v>
      </c>
      <c r="B4">
        <v>79.621300000000005</v>
      </c>
      <c r="C4">
        <v>79.264899999999997</v>
      </c>
      <c r="D4">
        <v>79.153899999999993</v>
      </c>
      <c r="E4">
        <v>79.304900000000004</v>
      </c>
      <c r="F4">
        <v>78.541499999999999</v>
      </c>
      <c r="G4">
        <v>78.322000000000003</v>
      </c>
      <c r="H4">
        <v>78.4863</v>
      </c>
      <c r="I4">
        <v>78.801100000000005</v>
      </c>
      <c r="J4">
        <v>78.883399999999995</v>
      </c>
      <c r="K4">
        <v>78.817099999999996</v>
      </c>
      <c r="L4">
        <v>78.787000000000006</v>
      </c>
      <c r="M4">
        <v>85.168700000000001</v>
      </c>
      <c r="N4">
        <v>85.309299999999993</v>
      </c>
      <c r="O4">
        <v>85.505399999999995</v>
      </c>
      <c r="P4">
        <v>85.222499999999997</v>
      </c>
      <c r="Q4">
        <v>85.534000000000006</v>
      </c>
      <c r="R4">
        <v>84.316000000000003</v>
      </c>
      <c r="S4">
        <v>84.215500000000006</v>
      </c>
      <c r="T4">
        <v>84.596500000000006</v>
      </c>
      <c r="U4">
        <v>93.869</v>
      </c>
      <c r="V4">
        <v>94.593599999999995</v>
      </c>
      <c r="W4">
        <v>99.999899999999997</v>
      </c>
      <c r="X4">
        <v>96.423000000000002</v>
      </c>
      <c r="Y4">
        <v>96.7577</v>
      </c>
    </row>
    <row r="5" spans="1:25" x14ac:dyDescent="0.2">
      <c r="A5" t="s">
        <v>50</v>
      </c>
      <c r="B5">
        <v>79.452200000000005</v>
      </c>
      <c r="C5">
        <v>79.379300000000001</v>
      </c>
      <c r="D5">
        <v>79.278800000000004</v>
      </c>
      <c r="E5">
        <v>79.342799999999997</v>
      </c>
      <c r="F5">
        <v>78.392300000000006</v>
      </c>
      <c r="G5">
        <v>78.603399999999993</v>
      </c>
      <c r="H5">
        <v>78.662300000000002</v>
      </c>
      <c r="I5">
        <v>78.762500000000003</v>
      </c>
      <c r="J5">
        <v>78.960899999999995</v>
      </c>
      <c r="K5">
        <v>78.890799999999999</v>
      </c>
      <c r="L5">
        <v>79.000100000000003</v>
      </c>
      <c r="M5">
        <v>84.277299999999997</v>
      </c>
      <c r="N5">
        <v>84.447800000000001</v>
      </c>
      <c r="O5">
        <v>83.990099999999998</v>
      </c>
      <c r="P5">
        <v>84.174599999999998</v>
      </c>
      <c r="Q5">
        <v>84.228700000000003</v>
      </c>
      <c r="R5">
        <v>84.365099999999998</v>
      </c>
      <c r="S5">
        <v>83.724199999999996</v>
      </c>
      <c r="T5">
        <v>83.995199999999997</v>
      </c>
      <c r="U5">
        <v>91.742199999999997</v>
      </c>
      <c r="V5">
        <v>100</v>
      </c>
      <c r="W5">
        <v>94.557100000000005</v>
      </c>
      <c r="X5">
        <v>94.675399999999996</v>
      </c>
      <c r="Y5">
        <v>94.797899999999998</v>
      </c>
    </row>
    <row r="6" spans="1:25" x14ac:dyDescent="0.2">
      <c r="A6" t="s">
        <v>53</v>
      </c>
      <c r="B6">
        <v>79.584400000000002</v>
      </c>
      <c r="C6">
        <v>79.8215</v>
      </c>
      <c r="D6">
        <v>79.513999999999996</v>
      </c>
      <c r="E6">
        <v>79.444400000000002</v>
      </c>
      <c r="F6">
        <v>78.919799999999995</v>
      </c>
      <c r="G6">
        <v>78.660600000000002</v>
      </c>
      <c r="H6">
        <v>78.638599999999997</v>
      </c>
      <c r="I6">
        <v>79.071399999999997</v>
      </c>
      <c r="J6">
        <v>79.11</v>
      </c>
      <c r="K6">
        <v>78.948800000000006</v>
      </c>
      <c r="L6">
        <v>78.987099999999998</v>
      </c>
      <c r="M6">
        <v>85.875</v>
      </c>
      <c r="N6">
        <v>86.098600000000005</v>
      </c>
      <c r="O6">
        <v>85.870500000000007</v>
      </c>
      <c r="P6">
        <v>85.568200000000004</v>
      </c>
      <c r="Q6">
        <v>85.951400000000007</v>
      </c>
      <c r="R6">
        <v>84.216800000000006</v>
      </c>
      <c r="S6">
        <v>84.206699999999998</v>
      </c>
      <c r="T6">
        <v>84.203800000000001</v>
      </c>
      <c r="U6">
        <v>100</v>
      </c>
      <c r="V6">
        <v>91.731499999999997</v>
      </c>
      <c r="W6">
        <v>93.932100000000005</v>
      </c>
      <c r="X6">
        <v>93.264600000000002</v>
      </c>
      <c r="Y6">
        <v>92.924099999999996</v>
      </c>
    </row>
    <row r="7" spans="1:25" x14ac:dyDescent="0.2">
      <c r="A7" t="s">
        <v>36</v>
      </c>
      <c r="B7">
        <v>79.589100000000002</v>
      </c>
      <c r="C7">
        <v>79.610900000000001</v>
      </c>
      <c r="D7">
        <v>79.451800000000006</v>
      </c>
      <c r="E7">
        <v>79.687899999999999</v>
      </c>
      <c r="F7">
        <v>78.840999999999994</v>
      </c>
      <c r="G7">
        <v>78.5732</v>
      </c>
      <c r="H7">
        <v>78.823800000000006</v>
      </c>
      <c r="I7">
        <v>79.588200000000001</v>
      </c>
      <c r="J7">
        <v>79.675399999999996</v>
      </c>
      <c r="K7">
        <v>79.495699999999999</v>
      </c>
      <c r="L7">
        <v>79.476799999999997</v>
      </c>
      <c r="M7">
        <v>83.894199999999998</v>
      </c>
      <c r="N7">
        <v>83.843299999999999</v>
      </c>
      <c r="O7">
        <v>83.866</v>
      </c>
      <c r="P7">
        <v>83.862799999999993</v>
      </c>
      <c r="Q7">
        <v>84.263000000000005</v>
      </c>
      <c r="R7">
        <v>97.038499999999999</v>
      </c>
      <c r="S7">
        <v>97.7928</v>
      </c>
      <c r="T7">
        <v>100</v>
      </c>
      <c r="U7">
        <v>84.178600000000003</v>
      </c>
      <c r="V7">
        <v>83.903999999999996</v>
      </c>
      <c r="W7">
        <v>84.286299999999997</v>
      </c>
      <c r="X7">
        <v>84.635999999999996</v>
      </c>
      <c r="Y7">
        <v>84.822100000000006</v>
      </c>
    </row>
    <row r="8" spans="1:25" x14ac:dyDescent="0.2">
      <c r="A8" t="s">
        <v>51</v>
      </c>
      <c r="B8">
        <v>79.372799999999998</v>
      </c>
      <c r="C8">
        <v>79.397999999999996</v>
      </c>
      <c r="D8">
        <v>79.215400000000002</v>
      </c>
      <c r="E8">
        <v>79.183899999999994</v>
      </c>
      <c r="F8">
        <v>78.701300000000003</v>
      </c>
      <c r="G8">
        <v>78.581900000000005</v>
      </c>
      <c r="H8">
        <v>78.965400000000002</v>
      </c>
      <c r="I8">
        <v>79.125600000000006</v>
      </c>
      <c r="J8">
        <v>79.561700000000002</v>
      </c>
      <c r="K8">
        <v>79.495699999999999</v>
      </c>
      <c r="L8">
        <v>79.418499999999995</v>
      </c>
      <c r="M8">
        <v>83.825599999999994</v>
      </c>
      <c r="N8">
        <v>84.087900000000005</v>
      </c>
      <c r="O8">
        <v>85.533699999999996</v>
      </c>
      <c r="P8">
        <v>84.233800000000002</v>
      </c>
      <c r="Q8">
        <v>84.164900000000003</v>
      </c>
      <c r="R8">
        <v>97.007599999999996</v>
      </c>
      <c r="S8">
        <v>100</v>
      </c>
      <c r="T8">
        <v>97.801500000000004</v>
      </c>
      <c r="U8">
        <v>84.131</v>
      </c>
      <c r="V8">
        <v>83.754199999999997</v>
      </c>
      <c r="W8">
        <v>84.397499999999994</v>
      </c>
      <c r="X8">
        <v>84.577500000000001</v>
      </c>
      <c r="Y8">
        <v>84.392200000000003</v>
      </c>
    </row>
    <row r="9" spans="1:25" x14ac:dyDescent="0.2">
      <c r="A9" t="s">
        <v>56</v>
      </c>
      <c r="B9">
        <v>79.405500000000004</v>
      </c>
      <c r="C9">
        <v>79.242699999999999</v>
      </c>
      <c r="D9">
        <v>79.271199999999993</v>
      </c>
      <c r="E9">
        <v>79.5745</v>
      </c>
      <c r="F9">
        <v>78.781099999999995</v>
      </c>
      <c r="G9">
        <v>78.437200000000004</v>
      </c>
      <c r="H9">
        <v>78.739099999999993</v>
      </c>
      <c r="I9">
        <v>79.270899999999997</v>
      </c>
      <c r="J9">
        <v>79.836200000000005</v>
      </c>
      <c r="K9">
        <v>79.445099999999996</v>
      </c>
      <c r="L9">
        <v>79.522800000000004</v>
      </c>
      <c r="M9">
        <v>83.929199999999994</v>
      </c>
      <c r="N9">
        <v>83.829300000000003</v>
      </c>
      <c r="O9">
        <v>83.939700000000002</v>
      </c>
      <c r="P9">
        <v>84.225099999999998</v>
      </c>
      <c r="Q9">
        <v>84.2864</v>
      </c>
      <c r="R9">
        <v>100</v>
      </c>
      <c r="S9">
        <v>97.015600000000006</v>
      </c>
      <c r="T9">
        <v>97.039500000000004</v>
      </c>
      <c r="U9">
        <v>83.949700000000007</v>
      </c>
      <c r="V9">
        <v>84.377099999999999</v>
      </c>
      <c r="W9">
        <v>84.534199999999998</v>
      </c>
      <c r="X9">
        <v>84.875799999999998</v>
      </c>
      <c r="Y9">
        <v>84.823599999999999</v>
      </c>
    </row>
    <row r="10" spans="1:25" x14ac:dyDescent="0.2">
      <c r="A10" t="s">
        <v>57</v>
      </c>
      <c r="B10">
        <v>79.660600000000002</v>
      </c>
      <c r="C10">
        <v>79.477900000000005</v>
      </c>
      <c r="D10">
        <v>79.740399999999994</v>
      </c>
      <c r="E10">
        <v>79.910600000000002</v>
      </c>
      <c r="F10">
        <v>78.555800000000005</v>
      </c>
      <c r="G10">
        <v>78.766499999999994</v>
      </c>
      <c r="H10">
        <v>78.799800000000005</v>
      </c>
      <c r="I10">
        <v>79.286600000000007</v>
      </c>
      <c r="J10">
        <v>79.587000000000003</v>
      </c>
      <c r="K10">
        <v>79.546800000000005</v>
      </c>
      <c r="L10">
        <v>79.603499999999997</v>
      </c>
      <c r="M10">
        <v>96.949200000000005</v>
      </c>
      <c r="N10">
        <v>96.927300000000002</v>
      </c>
      <c r="O10">
        <v>97.176400000000001</v>
      </c>
      <c r="P10">
        <v>97.036000000000001</v>
      </c>
      <c r="Q10">
        <v>100</v>
      </c>
      <c r="R10">
        <v>84.468900000000005</v>
      </c>
      <c r="S10">
        <v>84.457099999999997</v>
      </c>
      <c r="T10">
        <v>84.326400000000007</v>
      </c>
      <c r="U10">
        <v>85.920299999999997</v>
      </c>
      <c r="V10">
        <v>84.395499999999998</v>
      </c>
      <c r="W10">
        <v>85.504400000000004</v>
      </c>
      <c r="X10">
        <v>85.25</v>
      </c>
      <c r="Y10">
        <v>85.505499999999998</v>
      </c>
    </row>
    <row r="11" spans="1:25" x14ac:dyDescent="0.2">
      <c r="A11" t="s">
        <v>46</v>
      </c>
      <c r="B11">
        <v>79.560400000000001</v>
      </c>
      <c r="C11">
        <v>79.437799999999996</v>
      </c>
      <c r="D11">
        <v>79.443700000000007</v>
      </c>
      <c r="E11">
        <v>79.308999999999997</v>
      </c>
      <c r="F11">
        <v>78.632300000000001</v>
      </c>
      <c r="G11">
        <v>78.537400000000005</v>
      </c>
      <c r="H11">
        <v>78.611599999999996</v>
      </c>
      <c r="I11">
        <v>78.954300000000003</v>
      </c>
      <c r="J11">
        <v>78.952100000000002</v>
      </c>
      <c r="K11">
        <v>78.871200000000002</v>
      </c>
      <c r="L11">
        <v>78.955699999999993</v>
      </c>
      <c r="M11">
        <v>96.699200000000005</v>
      </c>
      <c r="N11">
        <v>96.857600000000005</v>
      </c>
      <c r="O11">
        <v>100</v>
      </c>
      <c r="P11">
        <v>97.024900000000002</v>
      </c>
      <c r="Q11">
        <v>97.197100000000006</v>
      </c>
      <c r="R11">
        <v>84.1066</v>
      </c>
      <c r="S11">
        <v>85.517300000000006</v>
      </c>
      <c r="T11">
        <v>83.963099999999997</v>
      </c>
      <c r="U11">
        <v>85.836399999999998</v>
      </c>
      <c r="V11">
        <v>84.109200000000001</v>
      </c>
      <c r="W11">
        <v>85.295500000000004</v>
      </c>
      <c r="X11">
        <v>85.258700000000005</v>
      </c>
      <c r="Y11">
        <v>84.999700000000004</v>
      </c>
    </row>
    <row r="12" spans="1:25" x14ac:dyDescent="0.2">
      <c r="A12" t="s">
        <v>48</v>
      </c>
      <c r="B12">
        <v>79.842799999999997</v>
      </c>
      <c r="C12">
        <v>79.491</v>
      </c>
      <c r="D12">
        <v>79.668400000000005</v>
      </c>
      <c r="E12">
        <v>79.715299999999999</v>
      </c>
      <c r="F12">
        <v>78.562600000000003</v>
      </c>
      <c r="G12">
        <v>78.657600000000002</v>
      </c>
      <c r="H12">
        <v>78.531700000000001</v>
      </c>
      <c r="I12">
        <v>78.977999999999994</v>
      </c>
      <c r="J12">
        <v>78.966999999999999</v>
      </c>
      <c r="K12">
        <v>79.019499999999994</v>
      </c>
      <c r="L12">
        <v>79.025999999999996</v>
      </c>
      <c r="M12">
        <v>96.489900000000006</v>
      </c>
      <c r="N12">
        <v>96.789100000000005</v>
      </c>
      <c r="O12">
        <v>97.106899999999996</v>
      </c>
      <c r="P12">
        <v>100</v>
      </c>
      <c r="Q12">
        <v>97.015500000000003</v>
      </c>
      <c r="R12">
        <v>84.139399999999995</v>
      </c>
      <c r="S12">
        <v>84.025800000000004</v>
      </c>
      <c r="T12">
        <v>83.784199999999998</v>
      </c>
      <c r="U12">
        <v>85.877300000000005</v>
      </c>
      <c r="V12">
        <v>84.393900000000002</v>
      </c>
      <c r="W12">
        <v>85.6374</v>
      </c>
      <c r="X12">
        <v>85.510800000000003</v>
      </c>
      <c r="Y12">
        <v>85.095200000000006</v>
      </c>
    </row>
    <row r="13" spans="1:25" x14ac:dyDescent="0.2">
      <c r="A13" t="s">
        <v>40</v>
      </c>
      <c r="B13">
        <v>79.826999999999998</v>
      </c>
      <c r="C13">
        <v>79.731300000000005</v>
      </c>
      <c r="D13">
        <v>80.103099999999998</v>
      </c>
      <c r="E13">
        <v>79.688000000000002</v>
      </c>
      <c r="F13">
        <v>78.354299999999995</v>
      </c>
      <c r="G13">
        <v>78.340500000000006</v>
      </c>
      <c r="H13">
        <v>78.370400000000004</v>
      </c>
      <c r="I13">
        <v>78.757599999999996</v>
      </c>
      <c r="J13">
        <v>78.840500000000006</v>
      </c>
      <c r="K13">
        <v>79.088700000000003</v>
      </c>
      <c r="L13">
        <v>78.845100000000002</v>
      </c>
      <c r="M13">
        <v>96.492999999999995</v>
      </c>
      <c r="N13">
        <v>100</v>
      </c>
      <c r="O13">
        <v>96.880799999999994</v>
      </c>
      <c r="P13">
        <v>96.646299999999997</v>
      </c>
      <c r="Q13">
        <v>96.859800000000007</v>
      </c>
      <c r="R13">
        <v>84.015199999999993</v>
      </c>
      <c r="S13">
        <v>83.834500000000006</v>
      </c>
      <c r="T13">
        <v>83.723399999999998</v>
      </c>
      <c r="U13">
        <v>85.982900000000001</v>
      </c>
      <c r="V13">
        <v>84.514799999999994</v>
      </c>
      <c r="W13">
        <v>85.413600000000002</v>
      </c>
      <c r="X13">
        <v>85.384200000000007</v>
      </c>
      <c r="Y13">
        <v>85.1113</v>
      </c>
    </row>
    <row r="14" spans="1:25" x14ac:dyDescent="0.2">
      <c r="A14" t="s">
        <v>37</v>
      </c>
      <c r="B14">
        <v>79.526399999999995</v>
      </c>
      <c r="C14">
        <v>79.550200000000004</v>
      </c>
      <c r="D14">
        <v>79.574200000000005</v>
      </c>
      <c r="E14">
        <v>79.619100000000003</v>
      </c>
      <c r="F14">
        <v>78.486699999999999</v>
      </c>
      <c r="G14">
        <v>78.641999999999996</v>
      </c>
      <c r="H14">
        <v>78.477500000000006</v>
      </c>
      <c r="I14">
        <v>79.084400000000002</v>
      </c>
      <c r="J14">
        <v>79.075999999999993</v>
      </c>
      <c r="K14">
        <v>79.021199999999993</v>
      </c>
      <c r="L14">
        <v>79.140299999999996</v>
      </c>
      <c r="M14">
        <v>100</v>
      </c>
      <c r="N14">
        <v>96.609800000000007</v>
      </c>
      <c r="O14">
        <v>96.601299999999995</v>
      </c>
      <c r="P14">
        <v>96.413200000000003</v>
      </c>
      <c r="Q14">
        <v>96.752300000000005</v>
      </c>
      <c r="R14">
        <v>83.859099999999998</v>
      </c>
      <c r="S14">
        <v>83.827600000000004</v>
      </c>
      <c r="T14">
        <v>83.669600000000003</v>
      </c>
      <c r="U14">
        <v>85.845699999999994</v>
      </c>
      <c r="V14">
        <v>84.333299999999994</v>
      </c>
      <c r="W14">
        <v>85.205299999999994</v>
      </c>
      <c r="X14">
        <v>85.094300000000004</v>
      </c>
      <c r="Y14">
        <v>85.180099999999996</v>
      </c>
    </row>
    <row r="15" spans="1:25" x14ac:dyDescent="0.2">
      <c r="A15" t="s">
        <v>38</v>
      </c>
      <c r="B15">
        <v>80.2654</v>
      </c>
      <c r="C15">
        <v>80.272999999999996</v>
      </c>
      <c r="D15">
        <v>80.130899999999997</v>
      </c>
      <c r="E15">
        <v>80.829300000000003</v>
      </c>
      <c r="F15">
        <v>79.811899999999994</v>
      </c>
      <c r="G15">
        <v>79.283900000000003</v>
      </c>
      <c r="H15">
        <v>80.139899999999997</v>
      </c>
      <c r="I15">
        <v>96.408199999999994</v>
      </c>
      <c r="J15">
        <v>97.790999999999997</v>
      </c>
      <c r="K15">
        <v>98.382099999999994</v>
      </c>
      <c r="L15">
        <v>100</v>
      </c>
      <c r="M15">
        <v>79.085400000000007</v>
      </c>
      <c r="N15">
        <v>78.922499999999999</v>
      </c>
      <c r="O15">
        <v>78.889700000000005</v>
      </c>
      <c r="P15">
        <v>79.104699999999994</v>
      </c>
      <c r="Q15">
        <v>79.247100000000003</v>
      </c>
      <c r="R15">
        <v>79.415099999999995</v>
      </c>
      <c r="S15">
        <v>79.1143</v>
      </c>
      <c r="T15">
        <v>79.613100000000003</v>
      </c>
      <c r="U15">
        <v>79.263599999999997</v>
      </c>
      <c r="V15">
        <v>78.855099999999993</v>
      </c>
      <c r="W15">
        <v>78.744799999999998</v>
      </c>
      <c r="X15">
        <v>78.730500000000006</v>
      </c>
      <c r="Y15">
        <v>79.398799999999994</v>
      </c>
    </row>
    <row r="16" spans="1:25" x14ac:dyDescent="0.2">
      <c r="A16" t="s">
        <v>49</v>
      </c>
      <c r="B16">
        <v>80.045599999999993</v>
      </c>
      <c r="C16">
        <v>80.0916</v>
      </c>
      <c r="D16">
        <v>79.998800000000003</v>
      </c>
      <c r="E16">
        <v>80.561599999999999</v>
      </c>
      <c r="F16">
        <v>79.518199999999993</v>
      </c>
      <c r="G16">
        <v>79.372600000000006</v>
      </c>
      <c r="H16">
        <v>79.844399999999993</v>
      </c>
      <c r="I16">
        <v>96.357600000000005</v>
      </c>
      <c r="J16">
        <v>97.7761</v>
      </c>
      <c r="K16">
        <v>100</v>
      </c>
      <c r="L16">
        <v>98.479500000000002</v>
      </c>
      <c r="M16">
        <v>79.157600000000002</v>
      </c>
      <c r="N16">
        <v>79.011600000000001</v>
      </c>
      <c r="O16">
        <v>78.892300000000006</v>
      </c>
      <c r="P16">
        <v>78.973500000000001</v>
      </c>
      <c r="Q16">
        <v>79.135999999999996</v>
      </c>
      <c r="R16">
        <v>79.492400000000004</v>
      </c>
      <c r="S16">
        <v>79.366299999999995</v>
      </c>
      <c r="T16">
        <v>79.409000000000006</v>
      </c>
      <c r="U16">
        <v>79.1297</v>
      </c>
      <c r="V16">
        <v>78.8262</v>
      </c>
      <c r="W16">
        <v>78.799800000000005</v>
      </c>
      <c r="X16">
        <v>78.7226</v>
      </c>
      <c r="Y16">
        <v>79.2607</v>
      </c>
    </row>
    <row r="17" spans="1:25" x14ac:dyDescent="0.2">
      <c r="A17" t="s">
        <v>44</v>
      </c>
      <c r="B17">
        <v>80.128</v>
      </c>
      <c r="C17">
        <v>80.214699999999993</v>
      </c>
      <c r="D17">
        <v>80.318600000000004</v>
      </c>
      <c r="E17">
        <v>80.517499999999998</v>
      </c>
      <c r="F17">
        <v>79.994799999999998</v>
      </c>
      <c r="G17">
        <v>79.863799999999998</v>
      </c>
      <c r="H17">
        <v>80.145700000000005</v>
      </c>
      <c r="I17">
        <v>96.388900000000007</v>
      </c>
      <c r="J17">
        <v>100</v>
      </c>
      <c r="K17">
        <v>97.742400000000004</v>
      </c>
      <c r="L17">
        <v>97.957800000000006</v>
      </c>
      <c r="M17">
        <v>79.054000000000002</v>
      </c>
      <c r="N17">
        <v>78.997399999999999</v>
      </c>
      <c r="O17">
        <v>78.940399999999997</v>
      </c>
      <c r="P17">
        <v>78.821700000000007</v>
      </c>
      <c r="Q17">
        <v>79.432699999999997</v>
      </c>
      <c r="R17">
        <v>79.500200000000007</v>
      </c>
      <c r="S17">
        <v>79.309799999999996</v>
      </c>
      <c r="T17">
        <v>79.610500000000002</v>
      </c>
      <c r="U17">
        <v>79.189300000000003</v>
      </c>
      <c r="V17">
        <v>78.897300000000001</v>
      </c>
      <c r="W17">
        <v>78.733500000000006</v>
      </c>
      <c r="X17">
        <v>78.879099999999994</v>
      </c>
      <c r="Y17">
        <v>79.663700000000006</v>
      </c>
    </row>
    <row r="18" spans="1:25" x14ac:dyDescent="0.2">
      <c r="A18" t="s">
        <v>59</v>
      </c>
      <c r="B18">
        <v>79.818399999999997</v>
      </c>
      <c r="C18">
        <v>80.113</v>
      </c>
      <c r="D18">
        <v>79.983699999999999</v>
      </c>
      <c r="E18">
        <v>80.185900000000004</v>
      </c>
      <c r="F18">
        <v>79.329099999999997</v>
      </c>
      <c r="G18">
        <v>79.435100000000006</v>
      </c>
      <c r="H18">
        <v>79.792900000000003</v>
      </c>
      <c r="I18">
        <v>100</v>
      </c>
      <c r="J18">
        <v>96.377499999999998</v>
      </c>
      <c r="K18">
        <v>96.360200000000006</v>
      </c>
      <c r="L18">
        <v>96.371099999999998</v>
      </c>
      <c r="M18">
        <v>78.710499999999996</v>
      </c>
      <c r="N18">
        <v>78.655600000000007</v>
      </c>
      <c r="O18">
        <v>78.760499999999993</v>
      </c>
      <c r="P18">
        <v>78.896299999999997</v>
      </c>
      <c r="Q18">
        <v>78.982900000000001</v>
      </c>
      <c r="R18">
        <v>79.315799999999996</v>
      </c>
      <c r="S18">
        <v>79.123699999999999</v>
      </c>
      <c r="T18">
        <v>79.441800000000001</v>
      </c>
      <c r="U18">
        <v>79.181200000000004</v>
      </c>
      <c r="V18">
        <v>78.638499999999993</v>
      </c>
      <c r="W18">
        <v>78.760999999999996</v>
      </c>
      <c r="X18">
        <v>78.486800000000002</v>
      </c>
      <c r="Y18">
        <v>79.146299999999997</v>
      </c>
    </row>
    <row r="19" spans="1:25" x14ac:dyDescent="0.2">
      <c r="A19" t="s">
        <v>39</v>
      </c>
      <c r="B19">
        <v>78.930300000000003</v>
      </c>
      <c r="C19">
        <v>79.172200000000004</v>
      </c>
      <c r="D19">
        <v>79.072400000000002</v>
      </c>
      <c r="E19">
        <v>79.086399999999998</v>
      </c>
      <c r="F19">
        <v>82.072000000000003</v>
      </c>
      <c r="G19">
        <v>97.25</v>
      </c>
      <c r="H19">
        <v>100</v>
      </c>
      <c r="I19">
        <v>79.882000000000005</v>
      </c>
      <c r="J19">
        <v>79.841899999999995</v>
      </c>
      <c r="K19">
        <v>79.979100000000003</v>
      </c>
      <c r="L19">
        <v>80.245500000000007</v>
      </c>
      <c r="M19">
        <v>78.576099999999997</v>
      </c>
      <c r="N19">
        <v>78.5017</v>
      </c>
      <c r="O19">
        <v>78.403999999999996</v>
      </c>
      <c r="P19">
        <v>78.671099999999996</v>
      </c>
      <c r="Q19">
        <v>78.614000000000004</v>
      </c>
      <c r="R19">
        <v>79.139399999999995</v>
      </c>
      <c r="S19">
        <v>79.121700000000004</v>
      </c>
      <c r="T19">
        <v>79.155799999999999</v>
      </c>
      <c r="U19">
        <v>78.599299999999999</v>
      </c>
      <c r="V19">
        <v>78.623599999999996</v>
      </c>
      <c r="W19">
        <v>78.706299999999999</v>
      </c>
      <c r="X19">
        <v>78.935199999999995</v>
      </c>
      <c r="Y19">
        <v>79.010800000000003</v>
      </c>
    </row>
    <row r="20" spans="1:25" x14ac:dyDescent="0.2">
      <c r="A20" t="s">
        <v>55</v>
      </c>
      <c r="B20">
        <v>79.173100000000005</v>
      </c>
      <c r="C20">
        <v>79.025800000000004</v>
      </c>
      <c r="D20">
        <v>78.855699999999999</v>
      </c>
      <c r="E20">
        <v>78.891800000000003</v>
      </c>
      <c r="F20">
        <v>81.977800000000002</v>
      </c>
      <c r="G20">
        <v>100</v>
      </c>
      <c r="H20">
        <v>97.337500000000006</v>
      </c>
      <c r="I20">
        <v>79.173599999999993</v>
      </c>
      <c r="J20">
        <v>79.349999999999994</v>
      </c>
      <c r="K20">
        <v>79.303399999999996</v>
      </c>
      <c r="L20">
        <v>79.426400000000001</v>
      </c>
      <c r="M20">
        <v>78.790300000000002</v>
      </c>
      <c r="N20">
        <v>78.605500000000006</v>
      </c>
      <c r="O20">
        <v>78.524100000000004</v>
      </c>
      <c r="P20">
        <v>78.746499999999997</v>
      </c>
      <c r="Q20">
        <v>78.749600000000001</v>
      </c>
      <c r="R20">
        <v>78.653599999999997</v>
      </c>
      <c r="S20">
        <v>78.541700000000006</v>
      </c>
      <c r="T20">
        <v>78.731999999999999</v>
      </c>
      <c r="U20">
        <v>78.509900000000002</v>
      </c>
      <c r="V20">
        <v>78.419200000000004</v>
      </c>
      <c r="W20">
        <v>78.484800000000007</v>
      </c>
      <c r="X20">
        <v>78.462800000000001</v>
      </c>
      <c r="Y20">
        <v>78.564099999999996</v>
      </c>
    </row>
    <row r="21" spans="1:25" x14ac:dyDescent="0.2">
      <c r="A21" t="s">
        <v>47</v>
      </c>
      <c r="B21">
        <v>79.274900000000002</v>
      </c>
      <c r="C21">
        <v>78.956000000000003</v>
      </c>
      <c r="D21">
        <v>78.6751</v>
      </c>
      <c r="E21">
        <v>78.853999999999999</v>
      </c>
      <c r="F21">
        <v>100</v>
      </c>
      <c r="G21">
        <v>81.667599999999993</v>
      </c>
      <c r="H21">
        <v>82.095600000000005</v>
      </c>
      <c r="I21">
        <v>79.508200000000002</v>
      </c>
      <c r="J21">
        <v>79.587699999999998</v>
      </c>
      <c r="K21">
        <v>79.466700000000003</v>
      </c>
      <c r="L21">
        <v>79.751800000000003</v>
      </c>
      <c r="M21">
        <v>78.422399999999996</v>
      </c>
      <c r="N21">
        <v>78.488900000000001</v>
      </c>
      <c r="O21">
        <v>78.353999999999999</v>
      </c>
      <c r="P21">
        <v>78.566599999999994</v>
      </c>
      <c r="Q21">
        <v>78.399600000000007</v>
      </c>
      <c r="R21">
        <v>78.785799999999995</v>
      </c>
      <c r="S21">
        <v>78.705500000000001</v>
      </c>
      <c r="T21">
        <v>78.853099999999998</v>
      </c>
      <c r="U21">
        <v>78.941500000000005</v>
      </c>
      <c r="V21">
        <v>78.4328</v>
      </c>
      <c r="W21">
        <v>78.478999999999999</v>
      </c>
      <c r="X21">
        <v>78.623599999999996</v>
      </c>
      <c r="Y21">
        <v>78.634799999999998</v>
      </c>
    </row>
    <row r="22" spans="1:25" x14ac:dyDescent="0.2">
      <c r="A22" t="s">
        <v>41</v>
      </c>
      <c r="B22">
        <v>96.663499999999999</v>
      </c>
      <c r="C22">
        <v>96.489400000000003</v>
      </c>
      <c r="D22">
        <v>100</v>
      </c>
      <c r="E22">
        <v>97.541499999999999</v>
      </c>
      <c r="F22">
        <v>78.798000000000002</v>
      </c>
      <c r="G22">
        <v>79.008300000000006</v>
      </c>
      <c r="H22">
        <v>79.066800000000001</v>
      </c>
      <c r="I22">
        <v>80.108099999999993</v>
      </c>
      <c r="J22">
        <v>80.307199999999995</v>
      </c>
      <c r="K22">
        <v>80.048199999999994</v>
      </c>
      <c r="L22">
        <v>79.988699999999994</v>
      </c>
      <c r="M22">
        <v>79.851900000000001</v>
      </c>
      <c r="N22">
        <v>79.935299999999998</v>
      </c>
      <c r="O22">
        <v>79.355000000000004</v>
      </c>
      <c r="P22">
        <v>79.7761</v>
      </c>
      <c r="Q22">
        <v>79.748400000000004</v>
      </c>
      <c r="R22">
        <v>79.427899999999994</v>
      </c>
      <c r="S22">
        <v>79.486699999999999</v>
      </c>
      <c r="T22">
        <v>79.537599999999998</v>
      </c>
      <c r="U22">
        <v>79.747699999999995</v>
      </c>
      <c r="V22">
        <v>79.593699999999998</v>
      </c>
      <c r="W22">
        <v>79.671800000000005</v>
      </c>
      <c r="X22">
        <v>79.406800000000004</v>
      </c>
      <c r="Y22">
        <v>79.329800000000006</v>
      </c>
    </row>
    <row r="23" spans="1:25" x14ac:dyDescent="0.2">
      <c r="A23" t="s">
        <v>52</v>
      </c>
      <c r="B23">
        <v>96.607200000000006</v>
      </c>
      <c r="C23">
        <v>96.637699999999995</v>
      </c>
      <c r="D23">
        <v>97.576599999999999</v>
      </c>
      <c r="E23">
        <v>100</v>
      </c>
      <c r="F23">
        <v>78.872100000000003</v>
      </c>
      <c r="G23">
        <v>79.022499999999994</v>
      </c>
      <c r="H23">
        <v>78.993099999999998</v>
      </c>
      <c r="I23">
        <v>80.403400000000005</v>
      </c>
      <c r="J23">
        <v>80.632599999999996</v>
      </c>
      <c r="K23">
        <v>80.4589</v>
      </c>
      <c r="L23">
        <v>80.477400000000003</v>
      </c>
      <c r="M23">
        <v>79.266499999999994</v>
      </c>
      <c r="N23">
        <v>79.421800000000005</v>
      </c>
      <c r="O23">
        <v>79.175899999999999</v>
      </c>
      <c r="P23">
        <v>79.559899999999999</v>
      </c>
      <c r="Q23">
        <v>79.811099999999996</v>
      </c>
      <c r="R23">
        <v>79.522999999999996</v>
      </c>
      <c r="S23">
        <v>79.042000000000002</v>
      </c>
      <c r="T23">
        <v>79.771000000000001</v>
      </c>
      <c r="U23">
        <v>79.42</v>
      </c>
      <c r="V23">
        <v>79.230999999999995</v>
      </c>
      <c r="W23">
        <v>79.114099999999993</v>
      </c>
      <c r="X23">
        <v>79.103200000000001</v>
      </c>
      <c r="Y23">
        <v>79.6858</v>
      </c>
    </row>
    <row r="24" spans="1:25" x14ac:dyDescent="0.2">
      <c r="A24" t="s">
        <v>54</v>
      </c>
      <c r="B24">
        <v>96.151200000000003</v>
      </c>
      <c r="C24">
        <v>100</v>
      </c>
      <c r="D24">
        <v>96.760199999999998</v>
      </c>
      <c r="E24">
        <v>96.7042</v>
      </c>
      <c r="F24">
        <v>78.961600000000004</v>
      </c>
      <c r="G24">
        <v>79.114400000000003</v>
      </c>
      <c r="H24">
        <v>79.075500000000005</v>
      </c>
      <c r="I24">
        <v>80.417299999999997</v>
      </c>
      <c r="J24">
        <v>80.323700000000002</v>
      </c>
      <c r="K24">
        <v>80.433400000000006</v>
      </c>
      <c r="L24">
        <v>80.239000000000004</v>
      </c>
      <c r="M24">
        <v>79.350499999999997</v>
      </c>
      <c r="N24">
        <v>79.445400000000006</v>
      </c>
      <c r="O24">
        <v>79.233000000000004</v>
      </c>
      <c r="P24">
        <v>79.286900000000003</v>
      </c>
      <c r="Q24">
        <v>79.570400000000006</v>
      </c>
      <c r="R24">
        <v>79.312700000000007</v>
      </c>
      <c r="S24">
        <v>79.187100000000001</v>
      </c>
      <c r="T24">
        <v>79.637</v>
      </c>
      <c r="U24">
        <v>79.630799999999994</v>
      </c>
      <c r="V24">
        <v>79.375500000000002</v>
      </c>
      <c r="W24">
        <v>79.330500000000001</v>
      </c>
      <c r="X24">
        <v>79.327799999999996</v>
      </c>
      <c r="Y24">
        <v>79.530600000000007</v>
      </c>
    </row>
    <row r="25" spans="1:25" x14ac:dyDescent="0.2">
      <c r="A25" t="s">
        <v>45</v>
      </c>
      <c r="B25">
        <v>100</v>
      </c>
      <c r="C25">
        <v>96.241799999999998</v>
      </c>
      <c r="D25">
        <v>96.738699999999994</v>
      </c>
      <c r="E25">
        <v>96.668400000000005</v>
      </c>
      <c r="F25">
        <v>79.446799999999996</v>
      </c>
      <c r="G25">
        <v>79.183000000000007</v>
      </c>
      <c r="H25">
        <v>78.826400000000007</v>
      </c>
      <c r="I25">
        <v>80.140299999999996</v>
      </c>
      <c r="J25">
        <v>80.1935</v>
      </c>
      <c r="K25">
        <v>80.271100000000004</v>
      </c>
      <c r="L25">
        <v>80.272599999999997</v>
      </c>
      <c r="M25">
        <v>79.663799999999995</v>
      </c>
      <c r="N25">
        <v>79.694299999999998</v>
      </c>
      <c r="O25">
        <v>79.496700000000004</v>
      </c>
      <c r="P25">
        <v>79.839500000000001</v>
      </c>
      <c r="Q25">
        <v>79.620900000000006</v>
      </c>
      <c r="R25">
        <v>79.687899999999999</v>
      </c>
      <c r="S25">
        <v>79.597499999999997</v>
      </c>
      <c r="T25">
        <v>79.637900000000002</v>
      </c>
      <c r="U25">
        <v>79.702399999999997</v>
      </c>
      <c r="V25">
        <v>79.715800000000002</v>
      </c>
      <c r="W25">
        <v>79.420599999999993</v>
      </c>
      <c r="X25">
        <v>79.432199999999995</v>
      </c>
      <c r="Y25">
        <v>79.572000000000003</v>
      </c>
    </row>
  </sheetData>
  <conditionalFormatting sqref="B2:Y25">
    <cfRule type="colorScale" priority="1">
      <colorScale>
        <cfvo type="min"/>
        <cfvo type="max"/>
        <color theme="7" tint="0.79998168889431442"/>
        <color theme="5" tint="-0.249977111117893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3"/>
  <sheetViews>
    <sheetView workbookViewId="0">
      <selection activeCell="B2" sqref="B2:C3"/>
    </sheetView>
  </sheetViews>
  <sheetFormatPr baseColWidth="10" defaultRowHeight="16" x14ac:dyDescent="0.2"/>
  <sheetData>
    <row r="1" spans="1:3" x14ac:dyDescent="0.2">
      <c r="B1" t="s">
        <v>60</v>
      </c>
      <c r="C1" t="s">
        <v>61</v>
      </c>
    </row>
    <row r="2" spans="1:3" x14ac:dyDescent="0.2">
      <c r="A2" t="s">
        <v>60</v>
      </c>
      <c r="B2">
        <v>100</v>
      </c>
      <c r="C2">
        <v>98.209599999999995</v>
      </c>
    </row>
    <row r="3" spans="1:3" x14ac:dyDescent="0.2">
      <c r="A3" t="s">
        <v>61</v>
      </c>
      <c r="B3">
        <v>98.275199999999998</v>
      </c>
      <c r="C3">
        <v>100</v>
      </c>
    </row>
  </sheetData>
  <conditionalFormatting sqref="B2:C3">
    <cfRule type="colorScale" priority="1">
      <colorScale>
        <cfvo type="min"/>
        <cfvo type="max"/>
        <color theme="7" tint="0.79998168889431442"/>
        <color theme="5" tint="-0.249977111117893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Q43"/>
  <sheetViews>
    <sheetView workbookViewId="0">
      <selection activeCell="B2" sqref="B2:AQ43"/>
    </sheetView>
  </sheetViews>
  <sheetFormatPr baseColWidth="10" defaultRowHeight="16" x14ac:dyDescent="0.2"/>
  <sheetData>
    <row r="1" spans="1:43" x14ac:dyDescent="0.2">
      <c r="B1" t="s">
        <v>90</v>
      </c>
      <c r="C1" t="s">
        <v>70</v>
      </c>
      <c r="D1" t="s">
        <v>100</v>
      </c>
      <c r="E1" t="s">
        <v>82</v>
      </c>
      <c r="F1" t="s">
        <v>93</v>
      </c>
      <c r="G1" t="s">
        <v>83</v>
      </c>
      <c r="H1" t="s">
        <v>62</v>
      </c>
      <c r="I1" t="s">
        <v>72</v>
      </c>
      <c r="J1" t="s">
        <v>86</v>
      </c>
      <c r="K1" t="s">
        <v>73</v>
      </c>
      <c r="L1" t="s">
        <v>66</v>
      </c>
      <c r="M1" t="s">
        <v>63</v>
      </c>
      <c r="N1" t="s">
        <v>74</v>
      </c>
      <c r="O1" t="s">
        <v>81</v>
      </c>
      <c r="P1" t="s">
        <v>88</v>
      </c>
      <c r="Q1" t="s">
        <v>84</v>
      </c>
      <c r="R1" t="s">
        <v>68</v>
      </c>
      <c r="S1" t="s">
        <v>101</v>
      </c>
      <c r="T1" t="s">
        <v>71</v>
      </c>
      <c r="U1" t="s">
        <v>80</v>
      </c>
      <c r="V1" t="s">
        <v>96</v>
      </c>
      <c r="W1" t="s">
        <v>75</v>
      </c>
      <c r="X1" t="s">
        <v>102</v>
      </c>
      <c r="Y1" t="s">
        <v>65</v>
      </c>
      <c r="Z1" t="s">
        <v>97</v>
      </c>
      <c r="AA1" t="s">
        <v>79</v>
      </c>
      <c r="AB1" t="s">
        <v>95</v>
      </c>
      <c r="AC1" t="s">
        <v>99</v>
      </c>
      <c r="AD1" t="s">
        <v>91</v>
      </c>
      <c r="AE1" t="s">
        <v>85</v>
      </c>
      <c r="AF1" t="s">
        <v>77</v>
      </c>
      <c r="AG1" t="s">
        <v>98</v>
      </c>
      <c r="AH1" t="s">
        <v>94</v>
      </c>
      <c r="AI1" t="s">
        <v>76</v>
      </c>
      <c r="AJ1" t="s">
        <v>67</v>
      </c>
      <c r="AK1" t="s">
        <v>87</v>
      </c>
      <c r="AL1" t="s">
        <v>103</v>
      </c>
      <c r="AM1" t="s">
        <v>78</v>
      </c>
      <c r="AN1" t="s">
        <v>69</v>
      </c>
      <c r="AO1" t="s">
        <v>64</v>
      </c>
      <c r="AP1" t="s">
        <v>89</v>
      </c>
      <c r="AQ1" t="s">
        <v>92</v>
      </c>
    </row>
    <row r="2" spans="1:43" x14ac:dyDescent="0.2">
      <c r="A2" t="s">
        <v>92</v>
      </c>
      <c r="B2">
        <v>80.015900000000002</v>
      </c>
      <c r="C2">
        <v>79.800299999999993</v>
      </c>
      <c r="D2">
        <v>79.758600000000001</v>
      </c>
      <c r="E2">
        <v>80.298199999999994</v>
      </c>
      <c r="F2">
        <v>80.161299999999997</v>
      </c>
      <c r="G2">
        <v>80.148700000000005</v>
      </c>
      <c r="H2">
        <v>80.081999999999994</v>
      </c>
      <c r="I2">
        <v>79.9285</v>
      </c>
      <c r="J2">
        <v>80.024500000000003</v>
      </c>
      <c r="K2">
        <v>80.039299999999997</v>
      </c>
      <c r="L2">
        <v>80.096400000000003</v>
      </c>
      <c r="M2">
        <v>80.533600000000007</v>
      </c>
      <c r="N2">
        <v>80.619500000000002</v>
      </c>
      <c r="O2">
        <v>80.429000000000002</v>
      </c>
      <c r="P2">
        <v>80.425600000000003</v>
      </c>
      <c r="Q2">
        <v>80.498699999999999</v>
      </c>
      <c r="R2">
        <v>80.488299999999995</v>
      </c>
      <c r="S2">
        <v>80.296099999999996</v>
      </c>
      <c r="T2">
        <v>80.662199999999999</v>
      </c>
      <c r="U2">
        <v>79.682500000000005</v>
      </c>
      <c r="V2">
        <v>79.714799999999997</v>
      </c>
      <c r="W2">
        <v>79.909400000000005</v>
      </c>
      <c r="X2">
        <v>79.926000000000002</v>
      </c>
      <c r="Y2">
        <v>79.930499999999995</v>
      </c>
      <c r="Z2">
        <v>79.764899999999997</v>
      </c>
      <c r="AA2">
        <v>79.690100000000001</v>
      </c>
      <c r="AB2">
        <v>79.701800000000006</v>
      </c>
      <c r="AC2">
        <v>79.785799999999995</v>
      </c>
      <c r="AD2">
        <v>79.887100000000004</v>
      </c>
      <c r="AE2">
        <v>79.618499999999997</v>
      </c>
      <c r="AF2">
        <v>80.162099999999995</v>
      </c>
      <c r="AG2">
        <v>83.342399999999998</v>
      </c>
      <c r="AH2">
        <v>85.490799999999993</v>
      </c>
      <c r="AI2">
        <v>86.072599999999994</v>
      </c>
      <c r="AJ2">
        <v>85.718599999999995</v>
      </c>
      <c r="AK2">
        <v>85.865899999999996</v>
      </c>
      <c r="AL2">
        <v>85.934200000000004</v>
      </c>
      <c r="AM2">
        <v>90.16</v>
      </c>
      <c r="AN2">
        <v>90.296999999999997</v>
      </c>
      <c r="AO2">
        <v>95.545000000000002</v>
      </c>
      <c r="AP2">
        <v>95.542599999999993</v>
      </c>
      <c r="AQ2">
        <v>100</v>
      </c>
    </row>
    <row r="3" spans="1:43" x14ac:dyDescent="0.2">
      <c r="A3" t="s">
        <v>89</v>
      </c>
      <c r="B3">
        <v>79.775300000000001</v>
      </c>
      <c r="C3">
        <v>79.726399999999998</v>
      </c>
      <c r="D3">
        <v>79.708399999999997</v>
      </c>
      <c r="E3">
        <v>80.159800000000004</v>
      </c>
      <c r="F3">
        <v>79.926900000000003</v>
      </c>
      <c r="G3">
        <v>79.7637</v>
      </c>
      <c r="H3">
        <v>79.876499999999993</v>
      </c>
      <c r="I3">
        <v>79.84</v>
      </c>
      <c r="J3">
        <v>79.991500000000002</v>
      </c>
      <c r="K3">
        <v>80.0274</v>
      </c>
      <c r="L3">
        <v>80.039299999999997</v>
      </c>
      <c r="M3">
        <v>80.475399999999993</v>
      </c>
      <c r="N3">
        <v>80.530699999999996</v>
      </c>
      <c r="O3">
        <v>80.317599999999999</v>
      </c>
      <c r="P3">
        <v>80.374200000000002</v>
      </c>
      <c r="Q3">
        <v>80.357200000000006</v>
      </c>
      <c r="R3">
        <v>80.558899999999994</v>
      </c>
      <c r="S3">
        <v>80.298699999999997</v>
      </c>
      <c r="T3">
        <v>80.429599999999994</v>
      </c>
      <c r="U3">
        <v>79.540099999999995</v>
      </c>
      <c r="V3">
        <v>79.773200000000003</v>
      </c>
      <c r="W3">
        <v>79.819599999999994</v>
      </c>
      <c r="X3">
        <v>79.790800000000004</v>
      </c>
      <c r="Y3">
        <v>79.9465</v>
      </c>
      <c r="Z3">
        <v>79.787700000000001</v>
      </c>
      <c r="AA3">
        <v>79.613600000000005</v>
      </c>
      <c r="AB3">
        <v>79.732900000000001</v>
      </c>
      <c r="AC3">
        <v>79.993399999999994</v>
      </c>
      <c r="AD3">
        <v>79.781800000000004</v>
      </c>
      <c r="AE3">
        <v>79.737899999999996</v>
      </c>
      <c r="AF3">
        <v>80.084900000000005</v>
      </c>
      <c r="AG3">
        <v>83.391300000000001</v>
      </c>
      <c r="AH3">
        <v>84.854399999999998</v>
      </c>
      <c r="AI3">
        <v>85.993099999999998</v>
      </c>
      <c r="AJ3">
        <v>85.822999999999993</v>
      </c>
      <c r="AK3">
        <v>85.874600000000001</v>
      </c>
      <c r="AL3">
        <v>85.837599999999995</v>
      </c>
      <c r="AM3">
        <v>89.318299999999994</v>
      </c>
      <c r="AN3">
        <v>89.565899999999999</v>
      </c>
      <c r="AO3">
        <v>94.939800000000005</v>
      </c>
      <c r="AP3">
        <v>100</v>
      </c>
      <c r="AQ3">
        <v>95.497900000000001</v>
      </c>
    </row>
    <row r="4" spans="1:43" x14ac:dyDescent="0.2">
      <c r="A4" t="s">
        <v>64</v>
      </c>
      <c r="B4">
        <v>80.038200000000003</v>
      </c>
      <c r="C4">
        <v>79.8733</v>
      </c>
      <c r="D4">
        <v>79.701700000000002</v>
      </c>
      <c r="E4">
        <v>80.188100000000006</v>
      </c>
      <c r="F4">
        <v>80.164900000000003</v>
      </c>
      <c r="G4">
        <v>80.1965</v>
      </c>
      <c r="H4">
        <v>80.213300000000004</v>
      </c>
      <c r="I4">
        <v>79.978800000000007</v>
      </c>
      <c r="J4">
        <v>80.046899999999994</v>
      </c>
      <c r="K4">
        <v>79.953199999999995</v>
      </c>
      <c r="L4">
        <v>80.056399999999996</v>
      </c>
      <c r="M4">
        <v>80.436300000000003</v>
      </c>
      <c r="N4">
        <v>80.379099999999994</v>
      </c>
      <c r="O4">
        <v>80.293899999999994</v>
      </c>
      <c r="P4">
        <v>80.357100000000003</v>
      </c>
      <c r="Q4">
        <v>80.340400000000002</v>
      </c>
      <c r="R4">
        <v>80.624499999999998</v>
      </c>
      <c r="S4">
        <v>80.445599999999999</v>
      </c>
      <c r="T4">
        <v>80.552499999999995</v>
      </c>
      <c r="U4">
        <v>79.661900000000003</v>
      </c>
      <c r="V4">
        <v>79.859899999999996</v>
      </c>
      <c r="W4">
        <v>79.945700000000002</v>
      </c>
      <c r="X4">
        <v>79.806899999999999</v>
      </c>
      <c r="Y4">
        <v>79.827799999999996</v>
      </c>
      <c r="Z4">
        <v>79.845699999999994</v>
      </c>
      <c r="AA4">
        <v>79.810199999999995</v>
      </c>
      <c r="AB4">
        <v>79.675700000000006</v>
      </c>
      <c r="AC4">
        <v>79.714299999999994</v>
      </c>
      <c r="AD4">
        <v>79.889200000000002</v>
      </c>
      <c r="AE4">
        <v>79.733500000000006</v>
      </c>
      <c r="AF4">
        <v>79.933400000000006</v>
      </c>
      <c r="AG4">
        <v>83.284400000000005</v>
      </c>
      <c r="AH4">
        <v>85.184299999999993</v>
      </c>
      <c r="AI4">
        <v>86.084900000000005</v>
      </c>
      <c r="AJ4">
        <v>86.432100000000005</v>
      </c>
      <c r="AK4">
        <v>86.506</v>
      </c>
      <c r="AL4">
        <v>85.583500000000001</v>
      </c>
      <c r="AM4">
        <v>90.003500000000003</v>
      </c>
      <c r="AN4">
        <v>89.750500000000002</v>
      </c>
      <c r="AO4">
        <v>100</v>
      </c>
      <c r="AP4">
        <v>94.931299999999993</v>
      </c>
      <c r="AQ4">
        <v>95.338099999999997</v>
      </c>
    </row>
    <row r="5" spans="1:43" x14ac:dyDescent="0.2">
      <c r="A5" t="s">
        <v>69</v>
      </c>
      <c r="B5">
        <v>79.622699999999995</v>
      </c>
      <c r="C5">
        <v>79.530799999999999</v>
      </c>
      <c r="D5">
        <v>79.627300000000005</v>
      </c>
      <c r="E5">
        <v>80.040899999999993</v>
      </c>
      <c r="F5">
        <v>79.826800000000006</v>
      </c>
      <c r="G5">
        <v>79.834900000000005</v>
      </c>
      <c r="H5">
        <v>79.892799999999994</v>
      </c>
      <c r="I5">
        <v>79.746200000000002</v>
      </c>
      <c r="J5">
        <v>79.859099999999998</v>
      </c>
      <c r="K5">
        <v>79.850899999999996</v>
      </c>
      <c r="L5">
        <v>80.093500000000006</v>
      </c>
      <c r="M5">
        <v>80.385099999999994</v>
      </c>
      <c r="N5">
        <v>80.512200000000007</v>
      </c>
      <c r="O5">
        <v>80.360299999999995</v>
      </c>
      <c r="P5">
        <v>80.265500000000003</v>
      </c>
      <c r="Q5">
        <v>80.371499999999997</v>
      </c>
      <c r="R5">
        <v>80.305499999999995</v>
      </c>
      <c r="S5">
        <v>80.093699999999998</v>
      </c>
      <c r="T5">
        <v>80.261600000000001</v>
      </c>
      <c r="U5">
        <v>79.708100000000002</v>
      </c>
      <c r="V5">
        <v>79.670100000000005</v>
      </c>
      <c r="W5">
        <v>79.999899999999997</v>
      </c>
      <c r="X5">
        <v>79.8797</v>
      </c>
      <c r="Y5">
        <v>80.118600000000001</v>
      </c>
      <c r="Z5">
        <v>79.791300000000007</v>
      </c>
      <c r="AA5">
        <v>79.720299999999995</v>
      </c>
      <c r="AB5">
        <v>79.763999999999996</v>
      </c>
      <c r="AC5">
        <v>79.896199999999993</v>
      </c>
      <c r="AD5">
        <v>80.247399999999999</v>
      </c>
      <c r="AE5">
        <v>79.872500000000002</v>
      </c>
      <c r="AF5">
        <v>79.993600000000001</v>
      </c>
      <c r="AG5">
        <v>83.18</v>
      </c>
      <c r="AH5">
        <v>85.253100000000003</v>
      </c>
      <c r="AI5">
        <v>84.855400000000003</v>
      </c>
      <c r="AJ5">
        <v>85.085899999999995</v>
      </c>
      <c r="AK5">
        <v>85.313100000000006</v>
      </c>
      <c r="AL5">
        <v>85.423000000000002</v>
      </c>
      <c r="AM5">
        <v>94.955200000000005</v>
      </c>
      <c r="AN5">
        <v>100</v>
      </c>
      <c r="AO5">
        <v>89.878699999999995</v>
      </c>
      <c r="AP5">
        <v>89.555599999999998</v>
      </c>
      <c r="AQ5">
        <v>90.197100000000006</v>
      </c>
    </row>
    <row r="6" spans="1:43" x14ac:dyDescent="0.2">
      <c r="A6" t="s">
        <v>78</v>
      </c>
      <c r="B6">
        <v>79.804900000000004</v>
      </c>
      <c r="C6">
        <v>79.6691</v>
      </c>
      <c r="D6">
        <v>79.624600000000001</v>
      </c>
      <c r="E6">
        <v>79.964299999999994</v>
      </c>
      <c r="F6">
        <v>80.031599999999997</v>
      </c>
      <c r="G6">
        <v>79.800600000000003</v>
      </c>
      <c r="H6">
        <v>79.966300000000004</v>
      </c>
      <c r="I6">
        <v>79.766999999999996</v>
      </c>
      <c r="J6">
        <v>79.849599999999995</v>
      </c>
      <c r="K6">
        <v>79.994799999999998</v>
      </c>
      <c r="L6">
        <v>79.948700000000002</v>
      </c>
      <c r="M6">
        <v>80.213999999999999</v>
      </c>
      <c r="N6">
        <v>80.159800000000004</v>
      </c>
      <c r="O6">
        <v>80.061199999999999</v>
      </c>
      <c r="P6">
        <v>80.102599999999995</v>
      </c>
      <c r="Q6">
        <v>80.135099999999994</v>
      </c>
      <c r="R6">
        <v>80.209800000000001</v>
      </c>
      <c r="S6">
        <v>79.898899999999998</v>
      </c>
      <c r="T6">
        <v>80.1023</v>
      </c>
      <c r="U6">
        <v>79.383200000000002</v>
      </c>
      <c r="V6">
        <v>79.484099999999998</v>
      </c>
      <c r="W6">
        <v>79.613399999999999</v>
      </c>
      <c r="X6">
        <v>79.800399999999996</v>
      </c>
      <c r="Y6">
        <v>79.888099999999994</v>
      </c>
      <c r="Z6">
        <v>79.581599999999995</v>
      </c>
      <c r="AA6">
        <v>79.462900000000005</v>
      </c>
      <c r="AB6">
        <v>79.738699999999994</v>
      </c>
      <c r="AC6">
        <v>79.913200000000003</v>
      </c>
      <c r="AD6">
        <v>80.032300000000006</v>
      </c>
      <c r="AE6">
        <v>79.816299999999998</v>
      </c>
      <c r="AF6">
        <v>79.962800000000001</v>
      </c>
      <c r="AG6">
        <v>83.088899999999995</v>
      </c>
      <c r="AH6">
        <v>85.682699999999997</v>
      </c>
      <c r="AI6">
        <v>84.883300000000006</v>
      </c>
      <c r="AJ6">
        <v>85.093999999999994</v>
      </c>
      <c r="AK6">
        <v>85.2744</v>
      </c>
      <c r="AL6">
        <v>84.968100000000007</v>
      </c>
      <c r="AM6">
        <v>100</v>
      </c>
      <c r="AN6">
        <v>94.932299999999998</v>
      </c>
      <c r="AO6">
        <v>90.084800000000001</v>
      </c>
      <c r="AP6">
        <v>89.398899999999998</v>
      </c>
      <c r="AQ6">
        <v>90.107100000000003</v>
      </c>
    </row>
    <row r="7" spans="1:43" x14ac:dyDescent="0.2">
      <c r="A7" t="s">
        <v>103</v>
      </c>
      <c r="B7">
        <v>79.816500000000005</v>
      </c>
      <c r="C7">
        <v>79.7637</v>
      </c>
      <c r="D7">
        <v>79.748800000000003</v>
      </c>
      <c r="E7">
        <v>80.025199999999998</v>
      </c>
      <c r="F7">
        <v>79.828199999999995</v>
      </c>
      <c r="G7">
        <v>79.816400000000002</v>
      </c>
      <c r="H7">
        <v>80.052700000000002</v>
      </c>
      <c r="I7">
        <v>79.832099999999997</v>
      </c>
      <c r="J7">
        <v>79.752799999999993</v>
      </c>
      <c r="K7">
        <v>79.900899999999993</v>
      </c>
      <c r="L7">
        <v>79.816000000000003</v>
      </c>
      <c r="M7">
        <v>79.986400000000003</v>
      </c>
      <c r="N7">
        <v>80.408100000000005</v>
      </c>
      <c r="O7">
        <v>80.167500000000004</v>
      </c>
      <c r="P7">
        <v>80.150599999999997</v>
      </c>
      <c r="Q7">
        <v>80.167599999999993</v>
      </c>
      <c r="R7">
        <v>80.249499999999998</v>
      </c>
      <c r="S7">
        <v>80.105999999999995</v>
      </c>
      <c r="T7">
        <v>80.219200000000001</v>
      </c>
      <c r="U7">
        <v>79.837400000000002</v>
      </c>
      <c r="V7">
        <v>79.679000000000002</v>
      </c>
      <c r="W7">
        <v>79.989800000000002</v>
      </c>
      <c r="X7">
        <v>79.616299999999995</v>
      </c>
      <c r="Y7">
        <v>80.114800000000002</v>
      </c>
      <c r="Z7">
        <v>79.781400000000005</v>
      </c>
      <c r="AA7">
        <v>79.6541</v>
      </c>
      <c r="AB7">
        <v>79.721599999999995</v>
      </c>
      <c r="AC7">
        <v>80.069500000000005</v>
      </c>
      <c r="AD7">
        <v>80.028199999999998</v>
      </c>
      <c r="AE7">
        <v>79.849699999999999</v>
      </c>
      <c r="AF7">
        <v>79.780299999999997</v>
      </c>
      <c r="AG7">
        <v>81.666899999999998</v>
      </c>
      <c r="AH7">
        <v>82.458500000000001</v>
      </c>
      <c r="AI7">
        <v>82.688800000000001</v>
      </c>
      <c r="AJ7">
        <v>82.454899999999995</v>
      </c>
      <c r="AK7">
        <v>82.842600000000004</v>
      </c>
      <c r="AL7">
        <v>100</v>
      </c>
      <c r="AM7">
        <v>85.167299999999997</v>
      </c>
      <c r="AN7">
        <v>85.417299999999997</v>
      </c>
      <c r="AO7">
        <v>85.878100000000003</v>
      </c>
      <c r="AP7">
        <v>85.989099999999993</v>
      </c>
      <c r="AQ7">
        <v>86.220399999999998</v>
      </c>
    </row>
    <row r="8" spans="1:43" x14ac:dyDescent="0.2">
      <c r="A8" t="s">
        <v>87</v>
      </c>
      <c r="B8">
        <v>79.747100000000003</v>
      </c>
      <c r="C8">
        <v>79.926500000000004</v>
      </c>
      <c r="D8">
        <v>79.696899999999999</v>
      </c>
      <c r="E8">
        <v>80.179500000000004</v>
      </c>
      <c r="F8">
        <v>80.118700000000004</v>
      </c>
      <c r="G8">
        <v>80.186400000000006</v>
      </c>
      <c r="H8">
        <v>79.907799999999995</v>
      </c>
      <c r="I8">
        <v>80.063699999999997</v>
      </c>
      <c r="J8">
        <v>80.029899999999998</v>
      </c>
      <c r="K8">
        <v>80.053399999999996</v>
      </c>
      <c r="L8">
        <v>80.154499999999999</v>
      </c>
      <c r="M8">
        <v>80.409599999999998</v>
      </c>
      <c r="N8">
        <v>80.527000000000001</v>
      </c>
      <c r="O8">
        <v>80.365099999999998</v>
      </c>
      <c r="P8">
        <v>80.322100000000006</v>
      </c>
      <c r="Q8">
        <v>80.372200000000007</v>
      </c>
      <c r="R8">
        <v>80.399199999999993</v>
      </c>
      <c r="S8">
        <v>80.352199999999996</v>
      </c>
      <c r="T8">
        <v>80.547700000000006</v>
      </c>
      <c r="U8">
        <v>79.540300000000002</v>
      </c>
      <c r="V8">
        <v>79.628200000000007</v>
      </c>
      <c r="W8">
        <v>79.823800000000006</v>
      </c>
      <c r="X8">
        <v>79.7346</v>
      </c>
      <c r="Y8">
        <v>79.918300000000002</v>
      </c>
      <c r="Z8">
        <v>79.8566</v>
      </c>
      <c r="AA8">
        <v>79.703800000000001</v>
      </c>
      <c r="AB8">
        <v>79.835400000000007</v>
      </c>
      <c r="AC8">
        <v>79.887500000000003</v>
      </c>
      <c r="AD8">
        <v>79.979399999999998</v>
      </c>
      <c r="AE8">
        <v>80.191400000000002</v>
      </c>
      <c r="AF8">
        <v>80.164500000000004</v>
      </c>
      <c r="AG8">
        <v>84.529600000000002</v>
      </c>
      <c r="AH8">
        <v>88.494399999999999</v>
      </c>
      <c r="AI8">
        <v>92.299499999999995</v>
      </c>
      <c r="AJ8">
        <v>95.501599999999996</v>
      </c>
      <c r="AK8">
        <v>100</v>
      </c>
      <c r="AL8">
        <v>82.619799999999998</v>
      </c>
      <c r="AM8">
        <v>85.247900000000001</v>
      </c>
      <c r="AN8">
        <v>85.176599999999993</v>
      </c>
      <c r="AO8">
        <v>86.487799999999993</v>
      </c>
      <c r="AP8">
        <v>85.944699999999997</v>
      </c>
      <c r="AQ8">
        <v>85.885800000000003</v>
      </c>
    </row>
    <row r="9" spans="1:43" x14ac:dyDescent="0.2">
      <c r="A9" t="s">
        <v>67</v>
      </c>
      <c r="B9">
        <v>79.806200000000004</v>
      </c>
      <c r="C9">
        <v>79.736699999999999</v>
      </c>
      <c r="D9">
        <v>79.768299999999996</v>
      </c>
      <c r="E9">
        <v>79.831800000000001</v>
      </c>
      <c r="F9">
        <v>79.802499999999995</v>
      </c>
      <c r="G9">
        <v>79.793000000000006</v>
      </c>
      <c r="H9">
        <v>79.939800000000005</v>
      </c>
      <c r="I9">
        <v>79.824299999999994</v>
      </c>
      <c r="J9">
        <v>79.7727</v>
      </c>
      <c r="K9">
        <v>79.859399999999994</v>
      </c>
      <c r="L9">
        <v>79.767899999999997</v>
      </c>
      <c r="M9">
        <v>80.394099999999995</v>
      </c>
      <c r="N9">
        <v>80.568299999999994</v>
      </c>
      <c r="O9">
        <v>80.225399999999993</v>
      </c>
      <c r="P9">
        <v>80.303399999999996</v>
      </c>
      <c r="Q9">
        <v>80.367000000000004</v>
      </c>
      <c r="R9">
        <v>80.511200000000002</v>
      </c>
      <c r="S9">
        <v>80.237700000000004</v>
      </c>
      <c r="T9">
        <v>80.401700000000005</v>
      </c>
      <c r="U9">
        <v>79.371300000000005</v>
      </c>
      <c r="V9">
        <v>79.629300000000001</v>
      </c>
      <c r="W9">
        <v>80.131</v>
      </c>
      <c r="X9">
        <v>80.199700000000007</v>
      </c>
      <c r="Y9">
        <v>80.128699999999995</v>
      </c>
      <c r="Z9">
        <v>79.815299999999993</v>
      </c>
      <c r="AA9">
        <v>79.633600000000001</v>
      </c>
      <c r="AB9">
        <v>79.7714</v>
      </c>
      <c r="AC9">
        <v>79.607799999999997</v>
      </c>
      <c r="AD9">
        <v>79.673699999999997</v>
      </c>
      <c r="AE9">
        <v>79.890799999999999</v>
      </c>
      <c r="AF9">
        <v>80.214200000000005</v>
      </c>
      <c r="AG9">
        <v>84.107500000000002</v>
      </c>
      <c r="AH9">
        <v>89.151899999999998</v>
      </c>
      <c r="AI9">
        <v>91.117699999999999</v>
      </c>
      <c r="AJ9">
        <v>100</v>
      </c>
      <c r="AK9">
        <v>95.490300000000005</v>
      </c>
      <c r="AL9">
        <v>82.267399999999995</v>
      </c>
      <c r="AM9">
        <v>85.068399999999997</v>
      </c>
      <c r="AN9">
        <v>84.871799999999993</v>
      </c>
      <c r="AO9">
        <v>86.274100000000004</v>
      </c>
      <c r="AP9">
        <v>85.756900000000002</v>
      </c>
      <c r="AQ9">
        <v>85.604100000000003</v>
      </c>
    </row>
    <row r="10" spans="1:43" x14ac:dyDescent="0.2">
      <c r="A10" t="s">
        <v>76</v>
      </c>
      <c r="B10">
        <v>79.941699999999997</v>
      </c>
      <c r="C10">
        <v>79.756399999999999</v>
      </c>
      <c r="D10">
        <v>79.823300000000003</v>
      </c>
      <c r="E10">
        <v>80.211799999999997</v>
      </c>
      <c r="F10">
        <v>79.8827</v>
      </c>
      <c r="G10">
        <v>79.758099999999999</v>
      </c>
      <c r="H10">
        <v>79.930499999999995</v>
      </c>
      <c r="I10">
        <v>79.868300000000005</v>
      </c>
      <c r="J10">
        <v>79.937399999999997</v>
      </c>
      <c r="K10">
        <v>79.989000000000004</v>
      </c>
      <c r="L10">
        <v>79.981499999999997</v>
      </c>
      <c r="M10">
        <v>80.3994</v>
      </c>
      <c r="N10">
        <v>80.386499999999998</v>
      </c>
      <c r="O10">
        <v>80.384200000000007</v>
      </c>
      <c r="P10">
        <v>80.463700000000003</v>
      </c>
      <c r="Q10">
        <v>80.423699999999997</v>
      </c>
      <c r="R10">
        <v>80.484200000000001</v>
      </c>
      <c r="S10">
        <v>80.245400000000004</v>
      </c>
      <c r="T10">
        <v>80.496499999999997</v>
      </c>
      <c r="U10">
        <v>79.485900000000001</v>
      </c>
      <c r="V10">
        <v>79.675399999999996</v>
      </c>
      <c r="W10">
        <v>79.656700000000001</v>
      </c>
      <c r="X10">
        <v>79.793899999999994</v>
      </c>
      <c r="Y10">
        <v>79.807100000000005</v>
      </c>
      <c r="Z10">
        <v>79.791700000000006</v>
      </c>
      <c r="AA10">
        <v>79.508899999999997</v>
      </c>
      <c r="AB10">
        <v>79.762900000000002</v>
      </c>
      <c r="AC10">
        <v>79.848699999999994</v>
      </c>
      <c r="AD10">
        <v>79.869399999999999</v>
      </c>
      <c r="AE10">
        <v>80.0702</v>
      </c>
      <c r="AF10">
        <v>80.107299999999995</v>
      </c>
      <c r="AG10">
        <v>84.183099999999996</v>
      </c>
      <c r="AH10">
        <v>87.606499999999997</v>
      </c>
      <c r="AI10">
        <v>100</v>
      </c>
      <c r="AJ10">
        <v>91.144999999999996</v>
      </c>
      <c r="AK10">
        <v>92.353099999999998</v>
      </c>
      <c r="AL10">
        <v>82.66</v>
      </c>
      <c r="AM10">
        <v>84.840100000000007</v>
      </c>
      <c r="AN10">
        <v>84.748199999999997</v>
      </c>
      <c r="AO10">
        <v>86.106999999999999</v>
      </c>
      <c r="AP10">
        <v>86.092799999999997</v>
      </c>
      <c r="AQ10">
        <v>85.952799999999996</v>
      </c>
    </row>
    <row r="11" spans="1:43" x14ac:dyDescent="0.2">
      <c r="A11" t="s">
        <v>94</v>
      </c>
      <c r="B11">
        <v>80.0779</v>
      </c>
      <c r="C11">
        <v>79.742999999999995</v>
      </c>
      <c r="D11">
        <v>79.8352</v>
      </c>
      <c r="E11">
        <v>79.917699999999996</v>
      </c>
      <c r="F11">
        <v>79.813800000000001</v>
      </c>
      <c r="G11">
        <v>79.778899999999993</v>
      </c>
      <c r="H11">
        <v>79.874799999999993</v>
      </c>
      <c r="I11">
        <v>79.932000000000002</v>
      </c>
      <c r="J11">
        <v>79.842299999999994</v>
      </c>
      <c r="K11">
        <v>79.780900000000003</v>
      </c>
      <c r="L11">
        <v>79.842200000000005</v>
      </c>
      <c r="M11">
        <v>80.554500000000004</v>
      </c>
      <c r="N11">
        <v>80.524199999999993</v>
      </c>
      <c r="O11">
        <v>80.453000000000003</v>
      </c>
      <c r="P11">
        <v>80.376000000000005</v>
      </c>
      <c r="Q11">
        <v>80.3994</v>
      </c>
      <c r="R11">
        <v>80.2607</v>
      </c>
      <c r="S11">
        <v>80.378699999999995</v>
      </c>
      <c r="T11">
        <v>80.511700000000005</v>
      </c>
      <c r="U11">
        <v>79.413899999999998</v>
      </c>
      <c r="V11">
        <v>79.520600000000002</v>
      </c>
      <c r="W11">
        <v>79.817599999999999</v>
      </c>
      <c r="X11">
        <v>79.804400000000001</v>
      </c>
      <c r="Y11">
        <v>79.876400000000004</v>
      </c>
      <c r="Z11">
        <v>79.854900000000001</v>
      </c>
      <c r="AA11">
        <v>79.595600000000005</v>
      </c>
      <c r="AB11">
        <v>79.471400000000003</v>
      </c>
      <c r="AC11">
        <v>79.758899999999997</v>
      </c>
      <c r="AD11">
        <v>79.849400000000003</v>
      </c>
      <c r="AE11">
        <v>79.915199999999999</v>
      </c>
      <c r="AF11">
        <v>80.214699999999993</v>
      </c>
      <c r="AG11">
        <v>83.261399999999995</v>
      </c>
      <c r="AH11">
        <v>100</v>
      </c>
      <c r="AI11">
        <v>87.547600000000003</v>
      </c>
      <c r="AJ11">
        <v>89.192099999999996</v>
      </c>
      <c r="AK11">
        <v>88.623000000000005</v>
      </c>
      <c r="AL11">
        <v>82.541799999999995</v>
      </c>
      <c r="AM11">
        <v>85.8</v>
      </c>
      <c r="AN11">
        <v>85.273600000000002</v>
      </c>
      <c r="AO11">
        <v>85.084299999999999</v>
      </c>
      <c r="AP11">
        <v>84.747900000000001</v>
      </c>
      <c r="AQ11">
        <v>85.421700000000001</v>
      </c>
    </row>
    <row r="12" spans="1:43" x14ac:dyDescent="0.2">
      <c r="A12" t="s">
        <v>98</v>
      </c>
      <c r="B12">
        <v>79.688199999999995</v>
      </c>
      <c r="C12">
        <v>79.657399999999996</v>
      </c>
      <c r="D12">
        <v>79.690600000000003</v>
      </c>
      <c r="E12">
        <v>80.159400000000005</v>
      </c>
      <c r="F12">
        <v>79.978499999999997</v>
      </c>
      <c r="G12">
        <v>79.834500000000006</v>
      </c>
      <c r="H12">
        <v>79.992500000000007</v>
      </c>
      <c r="I12">
        <v>79.854699999999994</v>
      </c>
      <c r="J12">
        <v>80.026499999999999</v>
      </c>
      <c r="K12">
        <v>79.876999999999995</v>
      </c>
      <c r="L12">
        <v>80.027500000000003</v>
      </c>
      <c r="M12">
        <v>80.199299999999994</v>
      </c>
      <c r="N12">
        <v>80.123199999999997</v>
      </c>
      <c r="O12">
        <v>80.049000000000007</v>
      </c>
      <c r="P12">
        <v>79.992800000000003</v>
      </c>
      <c r="Q12">
        <v>80.018799999999999</v>
      </c>
      <c r="R12">
        <v>80.187899999999999</v>
      </c>
      <c r="S12">
        <v>79.971699999999998</v>
      </c>
      <c r="T12">
        <v>80.088099999999997</v>
      </c>
      <c r="U12">
        <v>79.554599999999994</v>
      </c>
      <c r="V12">
        <v>79.527000000000001</v>
      </c>
      <c r="W12">
        <v>79.818299999999994</v>
      </c>
      <c r="X12">
        <v>79.795599999999993</v>
      </c>
      <c r="Y12">
        <v>79.860500000000002</v>
      </c>
      <c r="Z12">
        <v>79.234300000000005</v>
      </c>
      <c r="AA12">
        <v>79.473100000000002</v>
      </c>
      <c r="AB12">
        <v>79.405699999999996</v>
      </c>
      <c r="AC12">
        <v>79.421599999999998</v>
      </c>
      <c r="AD12">
        <v>79.793199999999999</v>
      </c>
      <c r="AE12">
        <v>79.653400000000005</v>
      </c>
      <c r="AF12">
        <v>79.933199999999999</v>
      </c>
      <c r="AG12">
        <v>100</v>
      </c>
      <c r="AH12">
        <v>83.417000000000002</v>
      </c>
      <c r="AI12">
        <v>84.116600000000005</v>
      </c>
      <c r="AJ12">
        <v>84.207400000000007</v>
      </c>
      <c r="AK12">
        <v>84.458500000000001</v>
      </c>
      <c r="AL12">
        <v>81.482399999999998</v>
      </c>
      <c r="AM12">
        <v>82.933899999999994</v>
      </c>
      <c r="AN12">
        <v>82.949399999999997</v>
      </c>
      <c r="AO12">
        <v>83.355000000000004</v>
      </c>
      <c r="AP12">
        <v>83.120599999999996</v>
      </c>
      <c r="AQ12">
        <v>83.318200000000004</v>
      </c>
    </row>
    <row r="13" spans="1:43" x14ac:dyDescent="0.2">
      <c r="A13" t="s">
        <v>77</v>
      </c>
      <c r="B13">
        <v>80.078100000000006</v>
      </c>
      <c r="C13">
        <v>80.161699999999996</v>
      </c>
      <c r="D13">
        <v>80.340699999999998</v>
      </c>
      <c r="E13">
        <v>80.526700000000005</v>
      </c>
      <c r="F13">
        <v>80.417900000000003</v>
      </c>
      <c r="G13">
        <v>80.389399999999995</v>
      </c>
      <c r="H13">
        <v>80.426500000000004</v>
      </c>
      <c r="I13">
        <v>80.352000000000004</v>
      </c>
      <c r="J13">
        <v>80.427000000000007</v>
      </c>
      <c r="K13">
        <v>80.471199999999996</v>
      </c>
      <c r="L13">
        <v>80.322400000000002</v>
      </c>
      <c r="M13">
        <v>80.472300000000004</v>
      </c>
      <c r="N13">
        <v>80.639099999999999</v>
      </c>
      <c r="O13">
        <v>80.249399999999994</v>
      </c>
      <c r="P13">
        <v>80.380099999999999</v>
      </c>
      <c r="Q13">
        <v>80.232600000000005</v>
      </c>
      <c r="R13">
        <v>80.436199999999999</v>
      </c>
      <c r="S13">
        <v>80.460300000000004</v>
      </c>
      <c r="T13">
        <v>80.569699999999997</v>
      </c>
      <c r="U13">
        <v>80.278700000000001</v>
      </c>
      <c r="V13">
        <v>80.181799999999996</v>
      </c>
      <c r="W13">
        <v>81.5852</v>
      </c>
      <c r="X13">
        <v>81.611500000000007</v>
      </c>
      <c r="Y13">
        <v>81.385400000000004</v>
      </c>
      <c r="Z13">
        <v>79.728700000000003</v>
      </c>
      <c r="AA13">
        <v>79.622399999999999</v>
      </c>
      <c r="AB13">
        <v>79.5886</v>
      </c>
      <c r="AC13">
        <v>80.064099999999996</v>
      </c>
      <c r="AD13">
        <v>80.204700000000003</v>
      </c>
      <c r="AE13">
        <v>80.621099999999998</v>
      </c>
      <c r="AF13">
        <v>100</v>
      </c>
      <c r="AG13">
        <v>79.9572</v>
      </c>
      <c r="AH13">
        <v>80.338999999999999</v>
      </c>
      <c r="AI13">
        <v>80.069100000000006</v>
      </c>
      <c r="AJ13">
        <v>80.261099999999999</v>
      </c>
      <c r="AK13">
        <v>80.174199999999999</v>
      </c>
      <c r="AL13">
        <v>80.045599999999993</v>
      </c>
      <c r="AM13">
        <v>80.185900000000004</v>
      </c>
      <c r="AN13">
        <v>80.093400000000003</v>
      </c>
      <c r="AO13">
        <v>80.009299999999996</v>
      </c>
      <c r="AP13">
        <v>80.106499999999997</v>
      </c>
      <c r="AQ13">
        <v>80.2226</v>
      </c>
    </row>
    <row r="14" spans="1:43" x14ac:dyDescent="0.2">
      <c r="A14" t="s">
        <v>85</v>
      </c>
      <c r="B14">
        <v>79.747799999999998</v>
      </c>
      <c r="C14">
        <v>79.919499999999999</v>
      </c>
      <c r="D14">
        <v>79.854200000000006</v>
      </c>
      <c r="E14">
        <v>80.202500000000001</v>
      </c>
      <c r="F14">
        <v>80.110100000000003</v>
      </c>
      <c r="G14">
        <v>79.9041</v>
      </c>
      <c r="H14">
        <v>79.948300000000003</v>
      </c>
      <c r="I14">
        <v>80.05</v>
      </c>
      <c r="J14">
        <v>80.098100000000002</v>
      </c>
      <c r="K14">
        <v>79.850999999999999</v>
      </c>
      <c r="L14">
        <v>79.823400000000007</v>
      </c>
      <c r="M14">
        <v>79.684299999999993</v>
      </c>
      <c r="N14">
        <v>79.812200000000004</v>
      </c>
      <c r="O14">
        <v>79.714500000000001</v>
      </c>
      <c r="P14">
        <v>79.719800000000006</v>
      </c>
      <c r="Q14">
        <v>79.591999999999999</v>
      </c>
      <c r="R14">
        <v>79.725099999999998</v>
      </c>
      <c r="S14">
        <v>79.625</v>
      </c>
      <c r="T14">
        <v>79.778199999999998</v>
      </c>
      <c r="U14">
        <v>79.748599999999996</v>
      </c>
      <c r="V14">
        <v>79.844899999999996</v>
      </c>
      <c r="W14">
        <v>82.757099999999994</v>
      </c>
      <c r="X14">
        <v>82.577299999999994</v>
      </c>
      <c r="Y14">
        <v>82.821299999999994</v>
      </c>
      <c r="Z14">
        <v>79.496799999999993</v>
      </c>
      <c r="AA14">
        <v>79.412400000000005</v>
      </c>
      <c r="AB14">
        <v>79.140199999999993</v>
      </c>
      <c r="AC14">
        <v>80.556899999999999</v>
      </c>
      <c r="AD14">
        <v>81.291600000000003</v>
      </c>
      <c r="AE14">
        <v>100</v>
      </c>
      <c r="AF14">
        <v>80.617099999999994</v>
      </c>
      <c r="AG14">
        <v>79.774799999999999</v>
      </c>
      <c r="AH14">
        <v>79.894300000000001</v>
      </c>
      <c r="AI14">
        <v>79.899699999999996</v>
      </c>
      <c r="AJ14">
        <v>79.742000000000004</v>
      </c>
      <c r="AK14">
        <v>79.9649</v>
      </c>
      <c r="AL14">
        <v>79.920500000000004</v>
      </c>
      <c r="AM14">
        <v>79.612799999999993</v>
      </c>
      <c r="AN14">
        <v>79.849699999999999</v>
      </c>
      <c r="AO14">
        <v>79.769800000000004</v>
      </c>
      <c r="AP14">
        <v>79.642200000000003</v>
      </c>
      <c r="AQ14">
        <v>79.6524</v>
      </c>
    </row>
    <row r="15" spans="1:43" x14ac:dyDescent="0.2">
      <c r="A15" t="s">
        <v>91</v>
      </c>
      <c r="B15">
        <v>79.527900000000002</v>
      </c>
      <c r="C15">
        <v>79.646900000000002</v>
      </c>
      <c r="D15">
        <v>79.564599999999999</v>
      </c>
      <c r="E15">
        <v>79.976699999999994</v>
      </c>
      <c r="F15">
        <v>79.839799999999997</v>
      </c>
      <c r="G15">
        <v>79.736900000000006</v>
      </c>
      <c r="H15">
        <v>79.690899999999999</v>
      </c>
      <c r="I15">
        <v>79.659599999999998</v>
      </c>
      <c r="J15">
        <v>79.934899999999999</v>
      </c>
      <c r="K15">
        <v>79.686999999999998</v>
      </c>
      <c r="L15">
        <v>79.869299999999996</v>
      </c>
      <c r="M15">
        <v>79.702699999999993</v>
      </c>
      <c r="N15">
        <v>79.8339</v>
      </c>
      <c r="O15">
        <v>79.638900000000007</v>
      </c>
      <c r="P15">
        <v>79.605000000000004</v>
      </c>
      <c r="Q15">
        <v>79.727500000000006</v>
      </c>
      <c r="R15">
        <v>79.744</v>
      </c>
      <c r="S15">
        <v>79.713499999999996</v>
      </c>
      <c r="T15">
        <v>80.035799999999995</v>
      </c>
      <c r="U15">
        <v>79.637100000000004</v>
      </c>
      <c r="V15">
        <v>79.635300000000001</v>
      </c>
      <c r="W15">
        <v>81.251800000000003</v>
      </c>
      <c r="X15">
        <v>81.132000000000005</v>
      </c>
      <c r="Y15">
        <v>81.584599999999995</v>
      </c>
      <c r="Z15">
        <v>79.612099999999998</v>
      </c>
      <c r="AA15">
        <v>79.460999999999999</v>
      </c>
      <c r="AB15">
        <v>79.365200000000002</v>
      </c>
      <c r="AC15">
        <v>91.558999999999997</v>
      </c>
      <c r="AD15">
        <v>100</v>
      </c>
      <c r="AE15">
        <v>81.244900000000001</v>
      </c>
      <c r="AF15">
        <v>80.253600000000006</v>
      </c>
      <c r="AG15">
        <v>79.801699999999997</v>
      </c>
      <c r="AH15">
        <v>79.921800000000005</v>
      </c>
      <c r="AI15">
        <v>79.683800000000005</v>
      </c>
      <c r="AJ15">
        <v>79.816100000000006</v>
      </c>
      <c r="AK15">
        <v>79.813000000000002</v>
      </c>
      <c r="AL15">
        <v>80.068100000000001</v>
      </c>
      <c r="AM15">
        <v>80.042500000000004</v>
      </c>
      <c r="AN15">
        <v>80.007599999999996</v>
      </c>
      <c r="AO15">
        <v>80.000399999999999</v>
      </c>
      <c r="AP15">
        <v>79.746700000000004</v>
      </c>
      <c r="AQ15">
        <v>79.686499999999995</v>
      </c>
    </row>
    <row r="16" spans="1:43" x14ac:dyDescent="0.2">
      <c r="A16" t="s">
        <v>99</v>
      </c>
      <c r="B16">
        <v>79.669600000000003</v>
      </c>
      <c r="C16">
        <v>79.842200000000005</v>
      </c>
      <c r="D16">
        <v>79.745900000000006</v>
      </c>
      <c r="E16">
        <v>80.020899999999997</v>
      </c>
      <c r="F16">
        <v>79.8964</v>
      </c>
      <c r="G16">
        <v>79.886700000000005</v>
      </c>
      <c r="H16">
        <v>79.876400000000004</v>
      </c>
      <c r="I16">
        <v>79.797200000000004</v>
      </c>
      <c r="J16">
        <v>79.956999999999994</v>
      </c>
      <c r="K16">
        <v>79.7774</v>
      </c>
      <c r="L16">
        <v>79.870199999999997</v>
      </c>
      <c r="M16">
        <v>79.87</v>
      </c>
      <c r="N16">
        <v>79.8934</v>
      </c>
      <c r="O16">
        <v>79.732900000000001</v>
      </c>
      <c r="P16">
        <v>79.761099999999999</v>
      </c>
      <c r="Q16">
        <v>79.594300000000004</v>
      </c>
      <c r="R16">
        <v>79.525300000000001</v>
      </c>
      <c r="S16">
        <v>79.648799999999994</v>
      </c>
      <c r="T16">
        <v>79.775000000000006</v>
      </c>
      <c r="U16">
        <v>79.757999999999996</v>
      </c>
      <c r="V16">
        <v>79.7179</v>
      </c>
      <c r="W16">
        <v>80.437600000000003</v>
      </c>
      <c r="X16">
        <v>80.495599999999996</v>
      </c>
      <c r="Y16">
        <v>80.929699999999997</v>
      </c>
      <c r="Z16">
        <v>79.607100000000003</v>
      </c>
      <c r="AA16">
        <v>79.455799999999996</v>
      </c>
      <c r="AB16">
        <v>79.607900000000001</v>
      </c>
      <c r="AC16">
        <v>100</v>
      </c>
      <c r="AD16">
        <v>91.547899999999998</v>
      </c>
      <c r="AE16">
        <v>80.751300000000001</v>
      </c>
      <c r="AF16">
        <v>80.238699999999994</v>
      </c>
      <c r="AG16">
        <v>79.555300000000003</v>
      </c>
      <c r="AH16">
        <v>79.923500000000004</v>
      </c>
      <c r="AI16">
        <v>79.9221</v>
      </c>
      <c r="AJ16">
        <v>79.764200000000002</v>
      </c>
      <c r="AK16">
        <v>79.870999999999995</v>
      </c>
      <c r="AL16">
        <v>80.108000000000004</v>
      </c>
      <c r="AM16">
        <v>79.878600000000006</v>
      </c>
      <c r="AN16">
        <v>79.869200000000006</v>
      </c>
      <c r="AO16">
        <v>79.656400000000005</v>
      </c>
      <c r="AP16">
        <v>79.730099999999993</v>
      </c>
      <c r="AQ16">
        <v>79.853899999999996</v>
      </c>
    </row>
    <row r="17" spans="1:43" x14ac:dyDescent="0.2">
      <c r="A17" t="s">
        <v>79</v>
      </c>
      <c r="B17">
        <v>79.447100000000006</v>
      </c>
      <c r="C17">
        <v>79.582099999999997</v>
      </c>
      <c r="D17">
        <v>79.450500000000005</v>
      </c>
      <c r="E17">
        <v>79.769900000000007</v>
      </c>
      <c r="F17">
        <v>79.558700000000002</v>
      </c>
      <c r="G17">
        <v>79.433999999999997</v>
      </c>
      <c r="H17">
        <v>79.752099999999999</v>
      </c>
      <c r="I17">
        <v>79.613500000000002</v>
      </c>
      <c r="J17">
        <v>79.652100000000004</v>
      </c>
      <c r="K17">
        <v>79.639099999999999</v>
      </c>
      <c r="L17">
        <v>79.703599999999994</v>
      </c>
      <c r="M17">
        <v>79.765699999999995</v>
      </c>
      <c r="N17">
        <v>79.716399999999993</v>
      </c>
      <c r="O17">
        <v>79.676599999999993</v>
      </c>
      <c r="P17">
        <v>79.714500000000001</v>
      </c>
      <c r="Q17">
        <v>79.708799999999997</v>
      </c>
      <c r="R17">
        <v>79.646600000000007</v>
      </c>
      <c r="S17">
        <v>79.697400000000002</v>
      </c>
      <c r="T17">
        <v>79.812200000000004</v>
      </c>
      <c r="U17">
        <v>79.414599999999993</v>
      </c>
      <c r="V17">
        <v>79.417599999999993</v>
      </c>
      <c r="W17">
        <v>79.5411</v>
      </c>
      <c r="X17">
        <v>79.382900000000006</v>
      </c>
      <c r="Y17">
        <v>79.374899999999997</v>
      </c>
      <c r="Z17">
        <v>82.054599999999994</v>
      </c>
      <c r="AA17">
        <v>100</v>
      </c>
      <c r="AB17">
        <v>89.943299999999994</v>
      </c>
      <c r="AC17">
        <v>79.375100000000003</v>
      </c>
      <c r="AD17">
        <v>79.599900000000005</v>
      </c>
      <c r="AE17">
        <v>79.398899999999998</v>
      </c>
      <c r="AF17">
        <v>79.749899999999997</v>
      </c>
      <c r="AG17">
        <v>79.594999999999999</v>
      </c>
      <c r="AH17">
        <v>79.409099999999995</v>
      </c>
      <c r="AI17">
        <v>79.602099999999993</v>
      </c>
      <c r="AJ17">
        <v>79.515100000000004</v>
      </c>
      <c r="AK17">
        <v>79.682400000000001</v>
      </c>
      <c r="AL17">
        <v>79.617800000000003</v>
      </c>
      <c r="AM17">
        <v>79.622600000000006</v>
      </c>
      <c r="AN17">
        <v>79.685900000000004</v>
      </c>
      <c r="AO17">
        <v>79.687200000000004</v>
      </c>
      <c r="AP17">
        <v>79.802000000000007</v>
      </c>
      <c r="AQ17">
        <v>79.954800000000006</v>
      </c>
    </row>
    <row r="18" spans="1:43" x14ac:dyDescent="0.2">
      <c r="A18" t="s">
        <v>95</v>
      </c>
      <c r="B18">
        <v>79.492800000000003</v>
      </c>
      <c r="C18">
        <v>79.365499999999997</v>
      </c>
      <c r="D18">
        <v>79.401499999999999</v>
      </c>
      <c r="E18">
        <v>79.5595</v>
      </c>
      <c r="F18">
        <v>79.370099999999994</v>
      </c>
      <c r="G18">
        <v>79.444800000000001</v>
      </c>
      <c r="H18">
        <v>79.445999999999998</v>
      </c>
      <c r="I18">
        <v>79.486400000000003</v>
      </c>
      <c r="J18">
        <v>79.558300000000003</v>
      </c>
      <c r="K18">
        <v>79.473500000000001</v>
      </c>
      <c r="L18">
        <v>79.549800000000005</v>
      </c>
      <c r="M18">
        <v>79.617900000000006</v>
      </c>
      <c r="N18">
        <v>79.681899999999999</v>
      </c>
      <c r="O18">
        <v>79.604900000000001</v>
      </c>
      <c r="P18">
        <v>79.657600000000002</v>
      </c>
      <c r="Q18">
        <v>79.604200000000006</v>
      </c>
      <c r="R18">
        <v>79.491500000000002</v>
      </c>
      <c r="S18">
        <v>79.576099999999997</v>
      </c>
      <c r="T18">
        <v>79.797600000000003</v>
      </c>
      <c r="U18">
        <v>79.229699999999994</v>
      </c>
      <c r="V18">
        <v>79.398499999999999</v>
      </c>
      <c r="W18">
        <v>79.541700000000006</v>
      </c>
      <c r="X18">
        <v>79.588899999999995</v>
      </c>
      <c r="Y18">
        <v>79.620800000000003</v>
      </c>
      <c r="Z18">
        <v>82.084299999999999</v>
      </c>
      <c r="AA18">
        <v>89.865700000000004</v>
      </c>
      <c r="AB18">
        <v>100</v>
      </c>
      <c r="AC18">
        <v>79.675299999999993</v>
      </c>
      <c r="AD18">
        <v>79.641300000000001</v>
      </c>
      <c r="AE18">
        <v>79.4726</v>
      </c>
      <c r="AF18">
        <v>79.614599999999996</v>
      </c>
      <c r="AG18">
        <v>79.428799999999995</v>
      </c>
      <c r="AH18">
        <v>79.450199999999995</v>
      </c>
      <c r="AI18">
        <v>79.871399999999994</v>
      </c>
      <c r="AJ18">
        <v>79.814099999999996</v>
      </c>
      <c r="AK18">
        <v>79.841800000000006</v>
      </c>
      <c r="AL18">
        <v>79.719700000000003</v>
      </c>
      <c r="AM18">
        <v>79.733900000000006</v>
      </c>
      <c r="AN18">
        <v>79.785799999999995</v>
      </c>
      <c r="AO18">
        <v>79.766099999999994</v>
      </c>
      <c r="AP18">
        <v>79.745500000000007</v>
      </c>
      <c r="AQ18">
        <v>79.735399999999998</v>
      </c>
    </row>
    <row r="19" spans="1:43" x14ac:dyDescent="0.2">
      <c r="A19" t="s">
        <v>97</v>
      </c>
      <c r="B19">
        <v>79.658199999999994</v>
      </c>
      <c r="C19">
        <v>79.657399999999996</v>
      </c>
      <c r="D19">
        <v>79.600700000000003</v>
      </c>
      <c r="E19">
        <v>79.868099999999998</v>
      </c>
      <c r="F19">
        <v>79.683000000000007</v>
      </c>
      <c r="G19">
        <v>79.621600000000001</v>
      </c>
      <c r="H19">
        <v>79.769199999999998</v>
      </c>
      <c r="I19">
        <v>79.827699999999993</v>
      </c>
      <c r="J19">
        <v>79.814700000000002</v>
      </c>
      <c r="K19">
        <v>79.723100000000002</v>
      </c>
      <c r="L19">
        <v>79.725999999999999</v>
      </c>
      <c r="M19">
        <v>79.6066</v>
      </c>
      <c r="N19">
        <v>79.707800000000006</v>
      </c>
      <c r="O19">
        <v>79.826800000000006</v>
      </c>
      <c r="P19">
        <v>79.6571</v>
      </c>
      <c r="Q19">
        <v>79.763599999999997</v>
      </c>
      <c r="R19">
        <v>79.732699999999994</v>
      </c>
      <c r="S19">
        <v>79.591899999999995</v>
      </c>
      <c r="T19">
        <v>79.799599999999998</v>
      </c>
      <c r="U19">
        <v>79.262500000000003</v>
      </c>
      <c r="V19">
        <v>79.147599999999997</v>
      </c>
      <c r="W19">
        <v>80.097200000000001</v>
      </c>
      <c r="X19">
        <v>79.906400000000005</v>
      </c>
      <c r="Y19">
        <v>79.820999999999998</v>
      </c>
      <c r="Z19">
        <v>100</v>
      </c>
      <c r="AA19">
        <v>81.815399999999997</v>
      </c>
      <c r="AB19">
        <v>81.918000000000006</v>
      </c>
      <c r="AC19">
        <v>79.558400000000006</v>
      </c>
      <c r="AD19">
        <v>79.572100000000006</v>
      </c>
      <c r="AE19">
        <v>79.643699999999995</v>
      </c>
      <c r="AF19">
        <v>79.773300000000006</v>
      </c>
      <c r="AG19">
        <v>79.460800000000006</v>
      </c>
      <c r="AH19">
        <v>79.756299999999996</v>
      </c>
      <c r="AI19">
        <v>79.796800000000005</v>
      </c>
      <c r="AJ19">
        <v>80.017600000000002</v>
      </c>
      <c r="AK19">
        <v>79.813800000000001</v>
      </c>
      <c r="AL19">
        <v>79.578800000000001</v>
      </c>
      <c r="AM19">
        <v>79.571799999999996</v>
      </c>
      <c r="AN19">
        <v>79.845500000000001</v>
      </c>
      <c r="AO19">
        <v>79.731899999999996</v>
      </c>
      <c r="AP19">
        <v>80.035799999999995</v>
      </c>
      <c r="AQ19">
        <v>79.729900000000001</v>
      </c>
    </row>
    <row r="20" spans="1:43" x14ac:dyDescent="0.2">
      <c r="A20" t="s">
        <v>65</v>
      </c>
      <c r="B20">
        <v>84.065200000000004</v>
      </c>
      <c r="C20">
        <v>83.405299999999997</v>
      </c>
      <c r="D20">
        <v>83.428299999999993</v>
      </c>
      <c r="E20">
        <v>83.713099999999997</v>
      </c>
      <c r="F20">
        <v>83.699299999999994</v>
      </c>
      <c r="G20">
        <v>83.595600000000005</v>
      </c>
      <c r="H20">
        <v>83.573400000000007</v>
      </c>
      <c r="I20">
        <v>83.638300000000001</v>
      </c>
      <c r="J20">
        <v>83.709199999999996</v>
      </c>
      <c r="K20">
        <v>83.708299999999994</v>
      </c>
      <c r="L20">
        <v>83.712900000000005</v>
      </c>
      <c r="M20">
        <v>80.514099999999999</v>
      </c>
      <c r="N20">
        <v>80.9251</v>
      </c>
      <c r="O20">
        <v>80.586299999999994</v>
      </c>
      <c r="P20">
        <v>80.632599999999996</v>
      </c>
      <c r="Q20">
        <v>80.565100000000001</v>
      </c>
      <c r="R20">
        <v>80.704899999999995</v>
      </c>
      <c r="S20">
        <v>80.5809</v>
      </c>
      <c r="T20">
        <v>80.744500000000002</v>
      </c>
      <c r="U20">
        <v>85.174300000000002</v>
      </c>
      <c r="V20">
        <v>85.135999999999996</v>
      </c>
      <c r="W20">
        <v>97.887799999999999</v>
      </c>
      <c r="X20">
        <v>98.4392</v>
      </c>
      <c r="Y20">
        <v>100</v>
      </c>
      <c r="Z20">
        <v>79.745099999999994</v>
      </c>
      <c r="AA20">
        <v>79.435000000000002</v>
      </c>
      <c r="AB20">
        <v>79.569699999999997</v>
      </c>
      <c r="AC20">
        <v>80.951499999999996</v>
      </c>
      <c r="AD20">
        <v>81.544899999999998</v>
      </c>
      <c r="AE20">
        <v>82.787300000000002</v>
      </c>
      <c r="AF20">
        <v>81.286000000000001</v>
      </c>
      <c r="AG20">
        <v>79.961600000000004</v>
      </c>
      <c r="AH20">
        <v>79.778499999999994</v>
      </c>
      <c r="AI20">
        <v>79.713300000000004</v>
      </c>
      <c r="AJ20">
        <v>80.147000000000006</v>
      </c>
      <c r="AK20">
        <v>79.868099999999998</v>
      </c>
      <c r="AL20">
        <v>80.179599999999994</v>
      </c>
      <c r="AM20">
        <v>79.875500000000002</v>
      </c>
      <c r="AN20">
        <v>80.015500000000003</v>
      </c>
      <c r="AO20">
        <v>79.699600000000004</v>
      </c>
      <c r="AP20">
        <v>79.874399999999994</v>
      </c>
      <c r="AQ20">
        <v>79.905100000000004</v>
      </c>
    </row>
    <row r="21" spans="1:43" x14ac:dyDescent="0.2">
      <c r="A21" t="s">
        <v>102</v>
      </c>
      <c r="B21">
        <v>83.952699999999993</v>
      </c>
      <c r="C21">
        <v>83.328699999999998</v>
      </c>
      <c r="D21">
        <v>83.366500000000002</v>
      </c>
      <c r="E21">
        <v>83.476100000000002</v>
      </c>
      <c r="F21">
        <v>83.761899999999997</v>
      </c>
      <c r="G21">
        <v>83.670299999999997</v>
      </c>
      <c r="H21">
        <v>83.581999999999994</v>
      </c>
      <c r="I21">
        <v>83.697100000000006</v>
      </c>
      <c r="J21">
        <v>83.703400000000002</v>
      </c>
      <c r="K21">
        <v>83.6631</v>
      </c>
      <c r="L21">
        <v>83.7714</v>
      </c>
      <c r="M21">
        <v>80.360200000000006</v>
      </c>
      <c r="N21">
        <v>80.523399999999995</v>
      </c>
      <c r="O21">
        <v>80.525700000000001</v>
      </c>
      <c r="P21">
        <v>80.538200000000003</v>
      </c>
      <c r="Q21">
        <v>80.542100000000005</v>
      </c>
      <c r="R21">
        <v>80.762799999999999</v>
      </c>
      <c r="S21">
        <v>80.450599999999994</v>
      </c>
      <c r="T21">
        <v>80.588499999999996</v>
      </c>
      <c r="U21">
        <v>85.207599999999999</v>
      </c>
      <c r="V21">
        <v>85.197999999999993</v>
      </c>
      <c r="W21">
        <v>97.869500000000002</v>
      </c>
      <c r="X21">
        <v>100</v>
      </c>
      <c r="Y21">
        <v>98.434899999999999</v>
      </c>
      <c r="Z21">
        <v>79.848200000000006</v>
      </c>
      <c r="AA21">
        <v>79.537899999999993</v>
      </c>
      <c r="AB21">
        <v>79.475300000000004</v>
      </c>
      <c r="AC21">
        <v>80.438699999999997</v>
      </c>
      <c r="AD21">
        <v>81.081000000000003</v>
      </c>
      <c r="AE21">
        <v>82.649699999999996</v>
      </c>
      <c r="AF21">
        <v>81.298100000000005</v>
      </c>
      <c r="AG21">
        <v>79.650300000000001</v>
      </c>
      <c r="AH21">
        <v>79.745400000000004</v>
      </c>
      <c r="AI21">
        <v>79.821399999999997</v>
      </c>
      <c r="AJ21">
        <v>80.018600000000006</v>
      </c>
      <c r="AK21">
        <v>79.811099999999996</v>
      </c>
      <c r="AL21">
        <v>79.786699999999996</v>
      </c>
      <c r="AM21">
        <v>79.823800000000006</v>
      </c>
      <c r="AN21">
        <v>79.868200000000002</v>
      </c>
      <c r="AO21">
        <v>79.731499999999997</v>
      </c>
      <c r="AP21">
        <v>79.676599999999993</v>
      </c>
      <c r="AQ21">
        <v>79.953999999999994</v>
      </c>
    </row>
    <row r="22" spans="1:43" x14ac:dyDescent="0.2">
      <c r="A22" t="s">
        <v>75</v>
      </c>
      <c r="B22">
        <v>83.721400000000003</v>
      </c>
      <c r="C22">
        <v>83.231800000000007</v>
      </c>
      <c r="D22">
        <v>83.349100000000007</v>
      </c>
      <c r="E22">
        <v>83.447599999999994</v>
      </c>
      <c r="F22">
        <v>83.718800000000002</v>
      </c>
      <c r="G22">
        <v>83.523700000000005</v>
      </c>
      <c r="H22">
        <v>83.615600000000001</v>
      </c>
      <c r="I22">
        <v>83.660399999999996</v>
      </c>
      <c r="J22">
        <v>83.566800000000001</v>
      </c>
      <c r="K22">
        <v>83.553799999999995</v>
      </c>
      <c r="L22">
        <v>83.564800000000005</v>
      </c>
      <c r="M22">
        <v>80.407700000000006</v>
      </c>
      <c r="N22">
        <v>80.513400000000004</v>
      </c>
      <c r="O22">
        <v>80.502600000000001</v>
      </c>
      <c r="P22">
        <v>80.713399999999993</v>
      </c>
      <c r="Q22">
        <v>80.621300000000005</v>
      </c>
      <c r="R22">
        <v>80.675700000000006</v>
      </c>
      <c r="S22">
        <v>80.597200000000001</v>
      </c>
      <c r="T22">
        <v>80.688900000000004</v>
      </c>
      <c r="U22">
        <v>85.104100000000003</v>
      </c>
      <c r="V22">
        <v>85.072299999999998</v>
      </c>
      <c r="W22">
        <v>100</v>
      </c>
      <c r="X22">
        <v>97.898899999999998</v>
      </c>
      <c r="Y22">
        <v>97.978499999999997</v>
      </c>
      <c r="Z22">
        <v>80.008200000000002</v>
      </c>
      <c r="AA22">
        <v>79.471500000000006</v>
      </c>
      <c r="AB22">
        <v>79.557500000000005</v>
      </c>
      <c r="AC22">
        <v>80.469399999999993</v>
      </c>
      <c r="AD22">
        <v>81.051500000000004</v>
      </c>
      <c r="AE22">
        <v>82.594800000000006</v>
      </c>
      <c r="AF22">
        <v>81.297300000000007</v>
      </c>
      <c r="AG22">
        <v>79.962199999999996</v>
      </c>
      <c r="AH22">
        <v>79.615799999999993</v>
      </c>
      <c r="AI22">
        <v>79.653199999999998</v>
      </c>
      <c r="AJ22">
        <v>80.037499999999994</v>
      </c>
      <c r="AK22">
        <v>79.678200000000004</v>
      </c>
      <c r="AL22">
        <v>79.769599999999997</v>
      </c>
      <c r="AM22">
        <v>79.718199999999996</v>
      </c>
      <c r="AN22">
        <v>79.927700000000002</v>
      </c>
      <c r="AO22">
        <v>79.821299999999994</v>
      </c>
      <c r="AP22">
        <v>79.726399999999998</v>
      </c>
      <c r="AQ22">
        <v>79.8977</v>
      </c>
    </row>
    <row r="23" spans="1:43" x14ac:dyDescent="0.2">
      <c r="A23" t="s">
        <v>96</v>
      </c>
      <c r="B23">
        <v>88.020099999999999</v>
      </c>
      <c r="C23">
        <v>85.2179</v>
      </c>
      <c r="D23">
        <v>84.898600000000002</v>
      </c>
      <c r="E23">
        <v>86.149500000000003</v>
      </c>
      <c r="F23">
        <v>86.767899999999997</v>
      </c>
      <c r="G23">
        <v>86.615700000000004</v>
      </c>
      <c r="H23">
        <v>86.598200000000006</v>
      </c>
      <c r="I23">
        <v>86.517300000000006</v>
      </c>
      <c r="J23">
        <v>86.7607</v>
      </c>
      <c r="K23">
        <v>86.760300000000001</v>
      </c>
      <c r="L23">
        <v>86.938999999999993</v>
      </c>
      <c r="M23">
        <v>81.923100000000005</v>
      </c>
      <c r="N23">
        <v>81.717799999999997</v>
      </c>
      <c r="O23">
        <v>81.721900000000005</v>
      </c>
      <c r="P23">
        <v>81.481300000000005</v>
      </c>
      <c r="Q23">
        <v>81.944900000000004</v>
      </c>
      <c r="R23">
        <v>81.771100000000004</v>
      </c>
      <c r="S23">
        <v>81.6691</v>
      </c>
      <c r="T23">
        <v>81.729600000000005</v>
      </c>
      <c r="U23">
        <v>95.45</v>
      </c>
      <c r="V23">
        <v>100</v>
      </c>
      <c r="W23">
        <v>85.052700000000002</v>
      </c>
      <c r="X23">
        <v>85.174700000000001</v>
      </c>
      <c r="Y23">
        <v>85.121399999999994</v>
      </c>
      <c r="Z23">
        <v>79.279200000000003</v>
      </c>
      <c r="AA23">
        <v>79.3202</v>
      </c>
      <c r="AB23">
        <v>79.134900000000002</v>
      </c>
      <c r="AC23">
        <v>79.480900000000005</v>
      </c>
      <c r="AD23">
        <v>79.443200000000004</v>
      </c>
      <c r="AE23">
        <v>79.710400000000007</v>
      </c>
      <c r="AF23">
        <v>80.095799999999997</v>
      </c>
      <c r="AG23">
        <v>79.344099999999997</v>
      </c>
      <c r="AH23">
        <v>79.419799999999995</v>
      </c>
      <c r="AI23">
        <v>79.556399999999996</v>
      </c>
      <c r="AJ23">
        <v>79.555800000000005</v>
      </c>
      <c r="AK23">
        <v>79.478399999999993</v>
      </c>
      <c r="AL23">
        <v>79.605500000000006</v>
      </c>
      <c r="AM23">
        <v>79.477900000000005</v>
      </c>
      <c r="AN23">
        <v>79.628</v>
      </c>
      <c r="AO23">
        <v>79.887500000000003</v>
      </c>
      <c r="AP23">
        <v>79.826400000000007</v>
      </c>
      <c r="AQ23">
        <v>79.682500000000005</v>
      </c>
    </row>
    <row r="24" spans="1:43" x14ac:dyDescent="0.2">
      <c r="A24" t="s">
        <v>80</v>
      </c>
      <c r="B24">
        <v>88.001499999999993</v>
      </c>
      <c r="C24">
        <v>85.681299999999993</v>
      </c>
      <c r="D24">
        <v>85.271900000000002</v>
      </c>
      <c r="E24">
        <v>86.127200000000002</v>
      </c>
      <c r="F24">
        <v>86.5642</v>
      </c>
      <c r="G24">
        <v>86.5197</v>
      </c>
      <c r="H24">
        <v>86.389099999999999</v>
      </c>
      <c r="I24">
        <v>86.525400000000005</v>
      </c>
      <c r="J24">
        <v>86.461699999999993</v>
      </c>
      <c r="K24">
        <v>86.456100000000006</v>
      </c>
      <c r="L24">
        <v>86.643600000000006</v>
      </c>
      <c r="M24">
        <v>81.978399999999993</v>
      </c>
      <c r="N24">
        <v>81.488500000000002</v>
      </c>
      <c r="O24">
        <v>81.860900000000001</v>
      </c>
      <c r="P24">
        <v>81.690700000000007</v>
      </c>
      <c r="Q24">
        <v>81.9071</v>
      </c>
      <c r="R24">
        <v>81.847300000000004</v>
      </c>
      <c r="S24">
        <v>81.775199999999998</v>
      </c>
      <c r="T24">
        <v>81.749200000000002</v>
      </c>
      <c r="U24">
        <v>100</v>
      </c>
      <c r="V24">
        <v>95.595799999999997</v>
      </c>
      <c r="W24">
        <v>85.074299999999994</v>
      </c>
      <c r="X24">
        <v>85.131600000000006</v>
      </c>
      <c r="Y24">
        <v>85.022000000000006</v>
      </c>
      <c r="Z24">
        <v>79.313500000000005</v>
      </c>
      <c r="AA24">
        <v>79.190600000000003</v>
      </c>
      <c r="AB24">
        <v>79.233500000000006</v>
      </c>
      <c r="AC24">
        <v>79.612300000000005</v>
      </c>
      <c r="AD24">
        <v>79.560299999999998</v>
      </c>
      <c r="AE24">
        <v>79.682000000000002</v>
      </c>
      <c r="AF24">
        <v>80.110699999999994</v>
      </c>
      <c r="AG24">
        <v>79.602400000000003</v>
      </c>
      <c r="AH24">
        <v>79.382599999999996</v>
      </c>
      <c r="AI24">
        <v>79.401700000000005</v>
      </c>
      <c r="AJ24">
        <v>79.338899999999995</v>
      </c>
      <c r="AK24">
        <v>79.452799999999996</v>
      </c>
      <c r="AL24">
        <v>79.637699999999995</v>
      </c>
      <c r="AM24">
        <v>79.498900000000006</v>
      </c>
      <c r="AN24">
        <v>79.547399999999996</v>
      </c>
      <c r="AO24">
        <v>79.749899999999997</v>
      </c>
      <c r="AP24">
        <v>79.587999999999994</v>
      </c>
      <c r="AQ24">
        <v>79.7667</v>
      </c>
    </row>
    <row r="25" spans="1:43" x14ac:dyDescent="0.2">
      <c r="A25" t="s">
        <v>71</v>
      </c>
      <c r="B25">
        <v>81.494900000000001</v>
      </c>
      <c r="C25">
        <v>81.565399999999997</v>
      </c>
      <c r="D25">
        <v>81.160700000000006</v>
      </c>
      <c r="E25">
        <v>81.294200000000004</v>
      </c>
      <c r="F25">
        <v>81.778499999999994</v>
      </c>
      <c r="G25">
        <v>81.27</v>
      </c>
      <c r="H25">
        <v>81.325900000000004</v>
      </c>
      <c r="I25">
        <v>81.276399999999995</v>
      </c>
      <c r="J25">
        <v>81.342600000000004</v>
      </c>
      <c r="K25">
        <v>81.630200000000002</v>
      </c>
      <c r="L25">
        <v>81.626199999999997</v>
      </c>
      <c r="M25">
        <v>93.587400000000002</v>
      </c>
      <c r="N25">
        <v>93.325299999999999</v>
      </c>
      <c r="O25">
        <v>97.607600000000005</v>
      </c>
      <c r="P25">
        <v>97.758399999999995</v>
      </c>
      <c r="Q25">
        <v>97.8142</v>
      </c>
      <c r="R25">
        <v>97.992699999999999</v>
      </c>
      <c r="S25">
        <v>98.241399999999999</v>
      </c>
      <c r="T25">
        <v>100</v>
      </c>
      <c r="U25">
        <v>81.895399999999995</v>
      </c>
      <c r="V25">
        <v>81.593000000000004</v>
      </c>
      <c r="W25">
        <v>80.798900000000003</v>
      </c>
      <c r="X25">
        <v>80.678799999999995</v>
      </c>
      <c r="Y25">
        <v>80.735799999999998</v>
      </c>
      <c r="Z25">
        <v>79.579499999999996</v>
      </c>
      <c r="AA25">
        <v>79.579499999999996</v>
      </c>
      <c r="AB25">
        <v>79.846599999999995</v>
      </c>
      <c r="AC25">
        <v>79.637500000000003</v>
      </c>
      <c r="AD25">
        <v>80.023399999999995</v>
      </c>
      <c r="AE25">
        <v>79.6571</v>
      </c>
      <c r="AF25">
        <v>80.499399999999994</v>
      </c>
      <c r="AG25">
        <v>80.226500000000001</v>
      </c>
      <c r="AH25">
        <v>80.433300000000003</v>
      </c>
      <c r="AI25">
        <v>80.415899999999993</v>
      </c>
      <c r="AJ25">
        <v>80.460300000000004</v>
      </c>
      <c r="AK25">
        <v>80.399799999999999</v>
      </c>
      <c r="AL25">
        <v>80.148700000000005</v>
      </c>
      <c r="AM25">
        <v>80.186999999999998</v>
      </c>
      <c r="AN25">
        <v>80.206500000000005</v>
      </c>
      <c r="AO25">
        <v>80.369500000000002</v>
      </c>
      <c r="AP25">
        <v>80.213200000000001</v>
      </c>
      <c r="AQ25">
        <v>80.594700000000003</v>
      </c>
    </row>
    <row r="26" spans="1:43" x14ac:dyDescent="0.2">
      <c r="A26" t="s">
        <v>101</v>
      </c>
      <c r="B26">
        <v>81.476299999999995</v>
      </c>
      <c r="C26">
        <v>81.464799999999997</v>
      </c>
      <c r="D26">
        <v>81.190299999999993</v>
      </c>
      <c r="E26">
        <v>81.076300000000003</v>
      </c>
      <c r="F26">
        <v>81.487200000000001</v>
      </c>
      <c r="G26">
        <v>81.2714</v>
      </c>
      <c r="H26">
        <v>81.448099999999997</v>
      </c>
      <c r="I26">
        <v>81.158199999999994</v>
      </c>
      <c r="J26">
        <v>81.283799999999999</v>
      </c>
      <c r="K26">
        <v>81.461799999999997</v>
      </c>
      <c r="L26">
        <v>81.417900000000003</v>
      </c>
      <c r="M26">
        <v>93.525800000000004</v>
      </c>
      <c r="N26">
        <v>93.326999999999998</v>
      </c>
      <c r="O26">
        <v>97.634399999999999</v>
      </c>
      <c r="P26">
        <v>97.682900000000004</v>
      </c>
      <c r="Q26">
        <v>97.896500000000003</v>
      </c>
      <c r="R26">
        <v>98.104100000000003</v>
      </c>
      <c r="S26">
        <v>100</v>
      </c>
      <c r="T26">
        <v>98.250200000000007</v>
      </c>
      <c r="U26">
        <v>81.659700000000001</v>
      </c>
      <c r="V26">
        <v>81.785799999999995</v>
      </c>
      <c r="W26">
        <v>80.766199999999998</v>
      </c>
      <c r="X26">
        <v>80.381200000000007</v>
      </c>
      <c r="Y26">
        <v>80.503500000000003</v>
      </c>
      <c r="Z26">
        <v>79.379000000000005</v>
      </c>
      <c r="AA26">
        <v>79.493499999999997</v>
      </c>
      <c r="AB26">
        <v>79.649199999999993</v>
      </c>
      <c r="AC26">
        <v>79.485600000000005</v>
      </c>
      <c r="AD26">
        <v>79.573300000000003</v>
      </c>
      <c r="AE26">
        <v>79.742599999999996</v>
      </c>
      <c r="AF26">
        <v>80.302599999999998</v>
      </c>
      <c r="AG26">
        <v>80.08</v>
      </c>
      <c r="AH26">
        <v>80.27</v>
      </c>
      <c r="AI26">
        <v>80.294899999999998</v>
      </c>
      <c r="AJ26">
        <v>80.348100000000002</v>
      </c>
      <c r="AK26">
        <v>80.337400000000002</v>
      </c>
      <c r="AL26">
        <v>79.914000000000001</v>
      </c>
      <c r="AM26">
        <v>79.895499999999998</v>
      </c>
      <c r="AN26">
        <v>79.89</v>
      </c>
      <c r="AO26">
        <v>80.2834</v>
      </c>
      <c r="AP26">
        <v>79.961600000000004</v>
      </c>
      <c r="AQ26">
        <v>80.226200000000006</v>
      </c>
    </row>
    <row r="27" spans="1:43" x14ac:dyDescent="0.2">
      <c r="A27" t="s">
        <v>68</v>
      </c>
      <c r="B27">
        <v>81.609099999999998</v>
      </c>
      <c r="C27">
        <v>81.065399999999997</v>
      </c>
      <c r="D27">
        <v>81.174400000000006</v>
      </c>
      <c r="E27">
        <v>81.251999999999995</v>
      </c>
      <c r="F27">
        <v>81.487099999999998</v>
      </c>
      <c r="G27">
        <v>81.341800000000006</v>
      </c>
      <c r="H27">
        <v>81.438599999999994</v>
      </c>
      <c r="I27">
        <v>81.188800000000001</v>
      </c>
      <c r="J27">
        <v>81.452399999999997</v>
      </c>
      <c r="K27">
        <v>81.447599999999994</v>
      </c>
      <c r="L27">
        <v>81.365899999999996</v>
      </c>
      <c r="M27">
        <v>93.396900000000002</v>
      </c>
      <c r="N27">
        <v>93.292599999999993</v>
      </c>
      <c r="O27">
        <v>97.68</v>
      </c>
      <c r="P27">
        <v>97.805300000000003</v>
      </c>
      <c r="Q27">
        <v>97.824399999999997</v>
      </c>
      <c r="R27">
        <v>100</v>
      </c>
      <c r="S27">
        <v>98.212699999999998</v>
      </c>
      <c r="T27">
        <v>98.086100000000002</v>
      </c>
      <c r="U27">
        <v>82.053600000000003</v>
      </c>
      <c r="V27">
        <v>81.842100000000002</v>
      </c>
      <c r="W27">
        <v>80.725200000000001</v>
      </c>
      <c r="X27">
        <v>80.858199999999997</v>
      </c>
      <c r="Y27">
        <v>80.635599999999997</v>
      </c>
      <c r="Z27">
        <v>79.551500000000004</v>
      </c>
      <c r="AA27">
        <v>79.517300000000006</v>
      </c>
      <c r="AB27">
        <v>79.5899</v>
      </c>
      <c r="AC27">
        <v>79.541399999999996</v>
      </c>
      <c r="AD27">
        <v>79.7483</v>
      </c>
      <c r="AE27">
        <v>79.663600000000002</v>
      </c>
      <c r="AF27">
        <v>80.387100000000004</v>
      </c>
      <c r="AG27">
        <v>80.282300000000006</v>
      </c>
      <c r="AH27">
        <v>80.3673</v>
      </c>
      <c r="AI27">
        <v>80.370500000000007</v>
      </c>
      <c r="AJ27">
        <v>80.462299999999999</v>
      </c>
      <c r="AK27">
        <v>80.443899999999999</v>
      </c>
      <c r="AL27">
        <v>79.948300000000003</v>
      </c>
      <c r="AM27">
        <v>80.043300000000002</v>
      </c>
      <c r="AN27">
        <v>79.976100000000002</v>
      </c>
      <c r="AO27">
        <v>80.378799999999998</v>
      </c>
      <c r="AP27">
        <v>80.293899999999994</v>
      </c>
      <c r="AQ27">
        <v>80.446399999999997</v>
      </c>
    </row>
    <row r="28" spans="1:43" x14ac:dyDescent="0.2">
      <c r="A28" t="s">
        <v>84</v>
      </c>
      <c r="B28">
        <v>81.547300000000007</v>
      </c>
      <c r="C28">
        <v>81.459900000000005</v>
      </c>
      <c r="D28">
        <v>81.345299999999995</v>
      </c>
      <c r="E28">
        <v>81.199799999999996</v>
      </c>
      <c r="F28">
        <v>81.540599999999998</v>
      </c>
      <c r="G28">
        <v>81.221199999999996</v>
      </c>
      <c r="H28">
        <v>81.6798</v>
      </c>
      <c r="I28">
        <v>81.262299999999996</v>
      </c>
      <c r="J28">
        <v>81.364599999999996</v>
      </c>
      <c r="K28">
        <v>81.432100000000005</v>
      </c>
      <c r="L28">
        <v>81.418199999999999</v>
      </c>
      <c r="M28">
        <v>93.444900000000004</v>
      </c>
      <c r="N28">
        <v>93.257199999999997</v>
      </c>
      <c r="O28">
        <v>97.684899999999999</v>
      </c>
      <c r="P28">
        <v>97.449700000000007</v>
      </c>
      <c r="Q28">
        <v>100</v>
      </c>
      <c r="R28">
        <v>97.726600000000005</v>
      </c>
      <c r="S28">
        <v>97.878</v>
      </c>
      <c r="T28">
        <v>97.800600000000003</v>
      </c>
      <c r="U28">
        <v>81.877200000000002</v>
      </c>
      <c r="V28">
        <v>81.799599999999998</v>
      </c>
      <c r="W28">
        <v>80.885099999999994</v>
      </c>
      <c r="X28">
        <v>80.628399999999999</v>
      </c>
      <c r="Y28">
        <v>80.800200000000004</v>
      </c>
      <c r="Z28">
        <v>79.593199999999996</v>
      </c>
      <c r="AA28">
        <v>79.581299999999999</v>
      </c>
      <c r="AB28">
        <v>79.612700000000004</v>
      </c>
      <c r="AC28">
        <v>79.5291</v>
      </c>
      <c r="AD28">
        <v>79.820099999999996</v>
      </c>
      <c r="AE28">
        <v>79.589500000000001</v>
      </c>
      <c r="AF28">
        <v>80.363699999999994</v>
      </c>
      <c r="AG28">
        <v>80.049099999999996</v>
      </c>
      <c r="AH28">
        <v>80.464299999999994</v>
      </c>
      <c r="AI28">
        <v>80.47</v>
      </c>
      <c r="AJ28">
        <v>80.381399999999999</v>
      </c>
      <c r="AK28">
        <v>80.258799999999994</v>
      </c>
      <c r="AL28">
        <v>80.006200000000007</v>
      </c>
      <c r="AM28">
        <v>80.091099999999997</v>
      </c>
      <c r="AN28">
        <v>80.007800000000003</v>
      </c>
      <c r="AO28">
        <v>80.4833</v>
      </c>
      <c r="AP28">
        <v>80.293300000000002</v>
      </c>
      <c r="AQ28">
        <v>80.511099999999999</v>
      </c>
    </row>
    <row r="29" spans="1:43" x14ac:dyDescent="0.2">
      <c r="A29" t="s">
        <v>81</v>
      </c>
      <c r="B29">
        <v>81.487099999999998</v>
      </c>
      <c r="C29">
        <v>81.296300000000002</v>
      </c>
      <c r="D29">
        <v>81.253600000000006</v>
      </c>
      <c r="E29">
        <v>81.363900000000001</v>
      </c>
      <c r="F29">
        <v>81.687200000000004</v>
      </c>
      <c r="G29">
        <v>81.406700000000001</v>
      </c>
      <c r="H29">
        <v>81.504999999999995</v>
      </c>
      <c r="I29">
        <v>81.446799999999996</v>
      </c>
      <c r="J29">
        <v>81.355199999999996</v>
      </c>
      <c r="K29">
        <v>81.519099999999995</v>
      </c>
      <c r="L29">
        <v>81.743700000000004</v>
      </c>
      <c r="M29">
        <v>93.428399999999996</v>
      </c>
      <c r="N29">
        <v>93.373000000000005</v>
      </c>
      <c r="O29">
        <v>100</v>
      </c>
      <c r="P29">
        <v>97.55</v>
      </c>
      <c r="Q29">
        <v>97.661000000000001</v>
      </c>
      <c r="R29">
        <v>97.576599999999999</v>
      </c>
      <c r="S29">
        <v>97.608699999999999</v>
      </c>
      <c r="T29">
        <v>97.626199999999997</v>
      </c>
      <c r="U29">
        <v>82.016800000000003</v>
      </c>
      <c r="V29">
        <v>81.731399999999994</v>
      </c>
      <c r="W29">
        <v>80.987399999999994</v>
      </c>
      <c r="X29">
        <v>80.555899999999994</v>
      </c>
      <c r="Y29">
        <v>80.772499999999994</v>
      </c>
      <c r="Z29">
        <v>79.635599999999997</v>
      </c>
      <c r="AA29">
        <v>79.550799999999995</v>
      </c>
      <c r="AB29">
        <v>79.644999999999996</v>
      </c>
      <c r="AC29">
        <v>79.689899999999994</v>
      </c>
      <c r="AD29">
        <v>79.702500000000001</v>
      </c>
      <c r="AE29">
        <v>79.642300000000006</v>
      </c>
      <c r="AF29">
        <v>80.295000000000002</v>
      </c>
      <c r="AG29">
        <v>80.042400000000001</v>
      </c>
      <c r="AH29">
        <v>80.530799999999999</v>
      </c>
      <c r="AI29">
        <v>80.315399999999997</v>
      </c>
      <c r="AJ29">
        <v>80.472800000000007</v>
      </c>
      <c r="AK29">
        <v>80.407600000000002</v>
      </c>
      <c r="AL29">
        <v>80.122100000000003</v>
      </c>
      <c r="AM29">
        <v>79.988399999999999</v>
      </c>
      <c r="AN29">
        <v>80.094499999999996</v>
      </c>
      <c r="AO29">
        <v>80.352199999999996</v>
      </c>
      <c r="AP29">
        <v>80.129400000000004</v>
      </c>
      <c r="AQ29">
        <v>80.561400000000006</v>
      </c>
    </row>
    <row r="30" spans="1:43" x14ac:dyDescent="0.2">
      <c r="A30" t="s">
        <v>88</v>
      </c>
      <c r="B30">
        <v>81.102900000000005</v>
      </c>
      <c r="C30">
        <v>81.170400000000001</v>
      </c>
      <c r="D30">
        <v>81.189700000000002</v>
      </c>
      <c r="E30">
        <v>81.199100000000001</v>
      </c>
      <c r="F30">
        <v>81.543800000000005</v>
      </c>
      <c r="G30">
        <v>81.182599999999994</v>
      </c>
      <c r="H30">
        <v>81.337999999999994</v>
      </c>
      <c r="I30">
        <v>81.288399999999996</v>
      </c>
      <c r="J30">
        <v>81.269099999999995</v>
      </c>
      <c r="K30">
        <v>81.481999999999999</v>
      </c>
      <c r="L30">
        <v>81.375699999999995</v>
      </c>
      <c r="M30">
        <v>93.557100000000005</v>
      </c>
      <c r="N30">
        <v>93.364699999999999</v>
      </c>
      <c r="O30">
        <v>97.591300000000004</v>
      </c>
      <c r="P30">
        <v>100</v>
      </c>
      <c r="Q30">
        <v>97.489900000000006</v>
      </c>
      <c r="R30">
        <v>97.843000000000004</v>
      </c>
      <c r="S30">
        <v>97.802800000000005</v>
      </c>
      <c r="T30">
        <v>97.786799999999999</v>
      </c>
      <c r="U30">
        <v>81.763800000000003</v>
      </c>
      <c r="V30">
        <v>81.5655</v>
      </c>
      <c r="W30">
        <v>80.628100000000003</v>
      </c>
      <c r="X30">
        <v>80.5976</v>
      </c>
      <c r="Y30">
        <v>80.437799999999996</v>
      </c>
      <c r="Z30">
        <v>79.583799999999997</v>
      </c>
      <c r="AA30">
        <v>79.586100000000002</v>
      </c>
      <c r="AB30">
        <v>79.692499999999995</v>
      </c>
      <c r="AC30">
        <v>79.758300000000006</v>
      </c>
      <c r="AD30">
        <v>79.551000000000002</v>
      </c>
      <c r="AE30">
        <v>79.682100000000005</v>
      </c>
      <c r="AF30">
        <v>80.285499999999999</v>
      </c>
      <c r="AG30">
        <v>80.236000000000004</v>
      </c>
      <c r="AH30">
        <v>80.595399999999998</v>
      </c>
      <c r="AI30">
        <v>80.276600000000002</v>
      </c>
      <c r="AJ30">
        <v>80.334999999999994</v>
      </c>
      <c r="AK30">
        <v>80.272900000000007</v>
      </c>
      <c r="AL30">
        <v>80.067899999999995</v>
      </c>
      <c r="AM30">
        <v>80.019800000000004</v>
      </c>
      <c r="AN30">
        <v>79.977500000000006</v>
      </c>
      <c r="AO30">
        <v>80.336100000000002</v>
      </c>
      <c r="AP30">
        <v>80.248099999999994</v>
      </c>
      <c r="AQ30">
        <v>80.386300000000006</v>
      </c>
    </row>
    <row r="31" spans="1:43" x14ac:dyDescent="0.2">
      <c r="A31" t="s">
        <v>63</v>
      </c>
      <c r="B31">
        <v>81.123800000000003</v>
      </c>
      <c r="C31">
        <v>81.527500000000003</v>
      </c>
      <c r="D31">
        <v>81.295400000000001</v>
      </c>
      <c r="E31">
        <v>80.9499</v>
      </c>
      <c r="F31">
        <v>81.377399999999994</v>
      </c>
      <c r="G31">
        <v>81.2376</v>
      </c>
      <c r="H31">
        <v>81.246399999999994</v>
      </c>
      <c r="I31">
        <v>81.276399999999995</v>
      </c>
      <c r="J31">
        <v>81.337800000000001</v>
      </c>
      <c r="K31">
        <v>81.304599999999994</v>
      </c>
      <c r="L31">
        <v>81.312200000000004</v>
      </c>
      <c r="M31">
        <v>100</v>
      </c>
      <c r="N31">
        <v>96.454999999999998</v>
      </c>
      <c r="O31">
        <v>93.4726</v>
      </c>
      <c r="P31">
        <v>93.6267</v>
      </c>
      <c r="Q31">
        <v>93.484200000000001</v>
      </c>
      <c r="R31">
        <v>93.435699999999997</v>
      </c>
      <c r="S31">
        <v>93.4893</v>
      </c>
      <c r="T31">
        <v>93.609700000000004</v>
      </c>
      <c r="U31">
        <v>81.929699999999997</v>
      </c>
      <c r="V31">
        <v>82.142200000000003</v>
      </c>
      <c r="W31">
        <v>80.646699999999996</v>
      </c>
      <c r="X31">
        <v>80.629900000000006</v>
      </c>
      <c r="Y31">
        <v>80.627399999999994</v>
      </c>
      <c r="Z31">
        <v>79.481300000000005</v>
      </c>
      <c r="AA31">
        <v>79.623999999999995</v>
      </c>
      <c r="AB31">
        <v>79.590400000000002</v>
      </c>
      <c r="AC31">
        <v>79.791499999999999</v>
      </c>
      <c r="AD31">
        <v>79.755300000000005</v>
      </c>
      <c r="AE31">
        <v>79.725300000000004</v>
      </c>
      <c r="AF31">
        <v>80.337999999999994</v>
      </c>
      <c r="AG31">
        <v>80.152699999999996</v>
      </c>
      <c r="AH31">
        <v>80.508700000000005</v>
      </c>
      <c r="AI31">
        <v>80.180899999999994</v>
      </c>
      <c r="AJ31">
        <v>80.472999999999999</v>
      </c>
      <c r="AK31">
        <v>80.385199999999998</v>
      </c>
      <c r="AL31">
        <v>80.072699999999998</v>
      </c>
      <c r="AM31">
        <v>80.200900000000004</v>
      </c>
      <c r="AN31">
        <v>80.033100000000005</v>
      </c>
      <c r="AO31">
        <v>80.310900000000004</v>
      </c>
      <c r="AP31">
        <v>80.355800000000002</v>
      </c>
      <c r="AQ31">
        <v>80.351699999999994</v>
      </c>
    </row>
    <row r="32" spans="1:43" x14ac:dyDescent="0.2">
      <c r="A32" t="s">
        <v>74</v>
      </c>
      <c r="B32">
        <v>81.0869</v>
      </c>
      <c r="C32">
        <v>81.192700000000002</v>
      </c>
      <c r="D32">
        <v>80.965299999999999</v>
      </c>
      <c r="E32">
        <v>81.255899999999997</v>
      </c>
      <c r="F32">
        <v>81.343500000000006</v>
      </c>
      <c r="G32">
        <v>81.265199999999993</v>
      </c>
      <c r="H32">
        <v>81.272999999999996</v>
      </c>
      <c r="I32">
        <v>81.185900000000004</v>
      </c>
      <c r="J32">
        <v>81.218100000000007</v>
      </c>
      <c r="K32">
        <v>81.151300000000006</v>
      </c>
      <c r="L32">
        <v>81.2988</v>
      </c>
      <c r="M32">
        <v>96.461799999999997</v>
      </c>
      <c r="N32">
        <v>100</v>
      </c>
      <c r="O32">
        <v>93.322400000000002</v>
      </c>
      <c r="P32">
        <v>93.3583</v>
      </c>
      <c r="Q32">
        <v>93.302400000000006</v>
      </c>
      <c r="R32">
        <v>93.285300000000007</v>
      </c>
      <c r="S32">
        <v>93.368499999999997</v>
      </c>
      <c r="T32">
        <v>93.337000000000003</v>
      </c>
      <c r="U32">
        <v>81.259399999999999</v>
      </c>
      <c r="V32">
        <v>81.479900000000001</v>
      </c>
      <c r="W32">
        <v>80.581599999999995</v>
      </c>
      <c r="X32">
        <v>80.455799999999996</v>
      </c>
      <c r="Y32">
        <v>80.724199999999996</v>
      </c>
      <c r="Z32">
        <v>79.426400000000001</v>
      </c>
      <c r="AA32">
        <v>79.558499999999995</v>
      </c>
      <c r="AB32">
        <v>79.733199999999997</v>
      </c>
      <c r="AC32">
        <v>79.716999999999999</v>
      </c>
      <c r="AD32">
        <v>79.776499999999999</v>
      </c>
      <c r="AE32">
        <v>79.914400000000001</v>
      </c>
      <c r="AF32">
        <v>80.643100000000004</v>
      </c>
      <c r="AG32">
        <v>80.257400000000004</v>
      </c>
      <c r="AH32">
        <v>80.585099999999997</v>
      </c>
      <c r="AI32">
        <v>80.204400000000007</v>
      </c>
      <c r="AJ32">
        <v>80.422600000000003</v>
      </c>
      <c r="AK32">
        <v>80.381299999999996</v>
      </c>
      <c r="AL32">
        <v>80.2029</v>
      </c>
      <c r="AM32">
        <v>80.135199999999998</v>
      </c>
      <c r="AN32">
        <v>80.214600000000004</v>
      </c>
      <c r="AO32">
        <v>80.270099999999999</v>
      </c>
      <c r="AP32">
        <v>80.369699999999995</v>
      </c>
      <c r="AQ32">
        <v>80.581299999999999</v>
      </c>
    </row>
    <row r="33" spans="1:43" x14ac:dyDescent="0.2">
      <c r="A33" t="s">
        <v>73</v>
      </c>
      <c r="B33">
        <v>92.851200000000006</v>
      </c>
      <c r="C33">
        <v>93.499700000000004</v>
      </c>
      <c r="D33">
        <v>94.343299999999999</v>
      </c>
      <c r="E33">
        <v>97.621300000000005</v>
      </c>
      <c r="F33">
        <v>97.986800000000002</v>
      </c>
      <c r="G33">
        <v>97.944100000000006</v>
      </c>
      <c r="H33">
        <v>97.799899999999994</v>
      </c>
      <c r="I33">
        <v>97.929299999999998</v>
      </c>
      <c r="J33">
        <v>98.041700000000006</v>
      </c>
      <c r="K33">
        <v>100</v>
      </c>
      <c r="L33">
        <v>98.265100000000004</v>
      </c>
      <c r="M33">
        <v>81.330600000000004</v>
      </c>
      <c r="N33">
        <v>81.174400000000006</v>
      </c>
      <c r="O33">
        <v>81.5715</v>
      </c>
      <c r="P33">
        <v>81.585899999999995</v>
      </c>
      <c r="Q33">
        <v>81.509900000000002</v>
      </c>
      <c r="R33">
        <v>81.552099999999996</v>
      </c>
      <c r="S33">
        <v>81.686099999999996</v>
      </c>
      <c r="T33">
        <v>81.733199999999997</v>
      </c>
      <c r="U33">
        <v>86.670500000000004</v>
      </c>
      <c r="V33">
        <v>86.815899999999999</v>
      </c>
      <c r="W33">
        <v>83.486500000000007</v>
      </c>
      <c r="X33">
        <v>83.686800000000005</v>
      </c>
      <c r="Y33">
        <v>83.709500000000006</v>
      </c>
      <c r="Z33">
        <v>79.653499999999994</v>
      </c>
      <c r="AA33">
        <v>79.650599999999997</v>
      </c>
      <c r="AB33">
        <v>79.813400000000001</v>
      </c>
      <c r="AC33">
        <v>79.764899999999997</v>
      </c>
      <c r="AD33">
        <v>79.845600000000005</v>
      </c>
      <c r="AE33">
        <v>79.996300000000005</v>
      </c>
      <c r="AF33">
        <v>80.5608</v>
      </c>
      <c r="AG33">
        <v>79.982500000000002</v>
      </c>
      <c r="AH33">
        <v>79.933800000000005</v>
      </c>
      <c r="AI33">
        <v>80.171800000000005</v>
      </c>
      <c r="AJ33">
        <v>79.939700000000002</v>
      </c>
      <c r="AK33">
        <v>80.073999999999998</v>
      </c>
      <c r="AL33">
        <v>79.731200000000001</v>
      </c>
      <c r="AM33">
        <v>79.907899999999998</v>
      </c>
      <c r="AN33">
        <v>80.085499999999996</v>
      </c>
      <c r="AO33">
        <v>80.066900000000004</v>
      </c>
      <c r="AP33">
        <v>80.006900000000002</v>
      </c>
      <c r="AQ33">
        <v>80.229500000000002</v>
      </c>
    </row>
    <row r="34" spans="1:43" x14ac:dyDescent="0.2">
      <c r="A34" t="s">
        <v>66</v>
      </c>
      <c r="B34">
        <v>92.8</v>
      </c>
      <c r="C34">
        <v>93.482799999999997</v>
      </c>
      <c r="D34">
        <v>94.127600000000001</v>
      </c>
      <c r="E34">
        <v>97.598699999999994</v>
      </c>
      <c r="F34">
        <v>97.877099999999999</v>
      </c>
      <c r="G34">
        <v>97.903000000000006</v>
      </c>
      <c r="H34">
        <v>97.709599999999995</v>
      </c>
      <c r="I34">
        <v>98.027699999999996</v>
      </c>
      <c r="J34">
        <v>98.058199999999999</v>
      </c>
      <c r="K34">
        <v>98.159000000000006</v>
      </c>
      <c r="L34">
        <v>100</v>
      </c>
      <c r="M34">
        <v>81.130899999999997</v>
      </c>
      <c r="N34">
        <v>81.319000000000003</v>
      </c>
      <c r="O34">
        <v>81.677199999999999</v>
      </c>
      <c r="P34">
        <v>81.4572</v>
      </c>
      <c r="Q34">
        <v>81.281400000000005</v>
      </c>
      <c r="R34">
        <v>81.258300000000006</v>
      </c>
      <c r="S34">
        <v>81.539000000000001</v>
      </c>
      <c r="T34">
        <v>81.602199999999996</v>
      </c>
      <c r="U34">
        <v>86.632400000000004</v>
      </c>
      <c r="V34">
        <v>86.899000000000001</v>
      </c>
      <c r="W34">
        <v>83.635499999999993</v>
      </c>
      <c r="X34">
        <v>83.659800000000004</v>
      </c>
      <c r="Y34">
        <v>83.591700000000003</v>
      </c>
      <c r="Z34">
        <v>79.866600000000005</v>
      </c>
      <c r="AA34">
        <v>79.572900000000004</v>
      </c>
      <c r="AB34">
        <v>79.515799999999999</v>
      </c>
      <c r="AC34">
        <v>79.679100000000005</v>
      </c>
      <c r="AD34">
        <v>79.955799999999996</v>
      </c>
      <c r="AE34">
        <v>80.014200000000002</v>
      </c>
      <c r="AF34">
        <v>80.255899999999997</v>
      </c>
      <c r="AG34">
        <v>79.867699999999999</v>
      </c>
      <c r="AH34">
        <v>79.722499999999997</v>
      </c>
      <c r="AI34">
        <v>80.119200000000006</v>
      </c>
      <c r="AJ34">
        <v>79.811999999999998</v>
      </c>
      <c r="AK34">
        <v>79.935599999999994</v>
      </c>
      <c r="AL34">
        <v>79.714200000000005</v>
      </c>
      <c r="AM34">
        <v>79.909400000000005</v>
      </c>
      <c r="AN34">
        <v>80.111599999999996</v>
      </c>
      <c r="AO34">
        <v>79.924599999999998</v>
      </c>
      <c r="AP34">
        <v>79.936199999999999</v>
      </c>
      <c r="AQ34">
        <v>80.192700000000002</v>
      </c>
    </row>
    <row r="35" spans="1:43" x14ac:dyDescent="0.2">
      <c r="A35" t="s">
        <v>86</v>
      </c>
      <c r="B35">
        <v>92.632999999999996</v>
      </c>
      <c r="C35">
        <v>93.626900000000006</v>
      </c>
      <c r="D35">
        <v>94.253</v>
      </c>
      <c r="E35">
        <v>97.682900000000004</v>
      </c>
      <c r="F35">
        <v>97.841499999999996</v>
      </c>
      <c r="G35">
        <v>98.127200000000002</v>
      </c>
      <c r="H35">
        <v>97.959400000000002</v>
      </c>
      <c r="I35">
        <v>98.208699999999993</v>
      </c>
      <c r="J35">
        <v>100</v>
      </c>
      <c r="K35">
        <v>98.022900000000007</v>
      </c>
      <c r="L35">
        <v>98.039900000000003</v>
      </c>
      <c r="M35">
        <v>81.288899999999998</v>
      </c>
      <c r="N35">
        <v>81.357299999999995</v>
      </c>
      <c r="O35">
        <v>81.456500000000005</v>
      </c>
      <c r="P35">
        <v>81.42</v>
      </c>
      <c r="Q35">
        <v>81.292400000000001</v>
      </c>
      <c r="R35">
        <v>81.357500000000002</v>
      </c>
      <c r="S35">
        <v>81.474000000000004</v>
      </c>
      <c r="T35">
        <v>81.483400000000003</v>
      </c>
      <c r="U35">
        <v>86.619299999999996</v>
      </c>
      <c r="V35">
        <v>86.697699999999998</v>
      </c>
      <c r="W35">
        <v>83.498800000000003</v>
      </c>
      <c r="X35">
        <v>83.674800000000005</v>
      </c>
      <c r="Y35">
        <v>83.626499999999993</v>
      </c>
      <c r="Z35">
        <v>79.950100000000006</v>
      </c>
      <c r="AA35">
        <v>79.621700000000004</v>
      </c>
      <c r="AB35">
        <v>79.478300000000004</v>
      </c>
      <c r="AC35">
        <v>79.904200000000003</v>
      </c>
      <c r="AD35">
        <v>79.918599999999998</v>
      </c>
      <c r="AE35">
        <v>80.098399999999998</v>
      </c>
      <c r="AF35">
        <v>80.305700000000002</v>
      </c>
      <c r="AG35">
        <v>80.072999999999993</v>
      </c>
      <c r="AH35">
        <v>79.814400000000006</v>
      </c>
      <c r="AI35">
        <v>79.975800000000007</v>
      </c>
      <c r="AJ35">
        <v>79.992000000000004</v>
      </c>
      <c r="AK35">
        <v>80.123099999999994</v>
      </c>
      <c r="AL35">
        <v>79.692499999999995</v>
      </c>
      <c r="AM35">
        <v>79.790400000000005</v>
      </c>
      <c r="AN35">
        <v>80.160600000000002</v>
      </c>
      <c r="AO35">
        <v>80.036500000000004</v>
      </c>
      <c r="AP35">
        <v>79.841200000000001</v>
      </c>
      <c r="AQ35">
        <v>79.931899999999999</v>
      </c>
    </row>
    <row r="36" spans="1:43" x14ac:dyDescent="0.2">
      <c r="A36" t="s">
        <v>72</v>
      </c>
      <c r="B36">
        <v>92.668400000000005</v>
      </c>
      <c r="C36">
        <v>93.63</v>
      </c>
      <c r="D36">
        <v>94.305499999999995</v>
      </c>
      <c r="E36">
        <v>97.638099999999994</v>
      </c>
      <c r="F36">
        <v>97.816999999999993</v>
      </c>
      <c r="G36">
        <v>98.148899999999998</v>
      </c>
      <c r="H36">
        <v>98.019400000000005</v>
      </c>
      <c r="I36">
        <v>100</v>
      </c>
      <c r="J36">
        <v>98.220799999999997</v>
      </c>
      <c r="K36">
        <v>97.906199999999998</v>
      </c>
      <c r="L36">
        <v>98.024100000000004</v>
      </c>
      <c r="M36">
        <v>81.064400000000006</v>
      </c>
      <c r="N36">
        <v>81.131900000000002</v>
      </c>
      <c r="O36">
        <v>81.180700000000002</v>
      </c>
      <c r="P36">
        <v>81.415999999999997</v>
      </c>
      <c r="Q36">
        <v>81.1815</v>
      </c>
      <c r="R36">
        <v>81.138900000000007</v>
      </c>
      <c r="S36">
        <v>81.208799999999997</v>
      </c>
      <c r="T36">
        <v>81.150000000000006</v>
      </c>
      <c r="U36">
        <v>86.730500000000006</v>
      </c>
      <c r="V36">
        <v>86.696899999999999</v>
      </c>
      <c r="W36">
        <v>83.579300000000003</v>
      </c>
      <c r="X36">
        <v>83.578400000000002</v>
      </c>
      <c r="Y36">
        <v>83.571799999999996</v>
      </c>
      <c r="Z36">
        <v>79.697199999999995</v>
      </c>
      <c r="AA36">
        <v>79.515199999999993</v>
      </c>
      <c r="AB36">
        <v>79.5441</v>
      </c>
      <c r="AC36">
        <v>79.808899999999994</v>
      </c>
      <c r="AD36">
        <v>79.579499999999996</v>
      </c>
      <c r="AE36">
        <v>79.984300000000005</v>
      </c>
      <c r="AF36">
        <v>80.318700000000007</v>
      </c>
      <c r="AG36">
        <v>79.953000000000003</v>
      </c>
      <c r="AH36">
        <v>79.758799999999994</v>
      </c>
      <c r="AI36">
        <v>79.819299999999998</v>
      </c>
      <c r="AJ36">
        <v>79.793800000000005</v>
      </c>
      <c r="AK36">
        <v>80.121200000000002</v>
      </c>
      <c r="AL36">
        <v>79.730900000000005</v>
      </c>
      <c r="AM36">
        <v>79.691100000000006</v>
      </c>
      <c r="AN36">
        <v>79.948899999999995</v>
      </c>
      <c r="AO36">
        <v>79.831900000000005</v>
      </c>
      <c r="AP36">
        <v>79.867000000000004</v>
      </c>
      <c r="AQ36">
        <v>79.968500000000006</v>
      </c>
    </row>
    <row r="37" spans="1:43" x14ac:dyDescent="0.2">
      <c r="A37" t="s">
        <v>62</v>
      </c>
      <c r="B37">
        <v>92.852199999999996</v>
      </c>
      <c r="C37">
        <v>93.645399999999995</v>
      </c>
      <c r="D37">
        <v>94.236099999999993</v>
      </c>
      <c r="E37">
        <v>97.775800000000004</v>
      </c>
      <c r="F37">
        <v>97.903999999999996</v>
      </c>
      <c r="G37">
        <v>98.251499999999993</v>
      </c>
      <c r="H37">
        <v>100</v>
      </c>
      <c r="I37">
        <v>97.9495</v>
      </c>
      <c r="J37">
        <v>98.031199999999998</v>
      </c>
      <c r="K37">
        <v>97.781999999999996</v>
      </c>
      <c r="L37">
        <v>97.815600000000003</v>
      </c>
      <c r="M37">
        <v>81.264099999999999</v>
      </c>
      <c r="N37">
        <v>81.219300000000004</v>
      </c>
      <c r="O37">
        <v>81.482100000000003</v>
      </c>
      <c r="P37">
        <v>81.563900000000004</v>
      </c>
      <c r="Q37">
        <v>81.515900000000002</v>
      </c>
      <c r="R37">
        <v>81.3917</v>
      </c>
      <c r="S37">
        <v>81.366799999999998</v>
      </c>
      <c r="T37">
        <v>81.458399999999997</v>
      </c>
      <c r="U37">
        <v>86.539000000000001</v>
      </c>
      <c r="V37">
        <v>86.438299999999998</v>
      </c>
      <c r="W37">
        <v>83.519199999999998</v>
      </c>
      <c r="X37">
        <v>83.591700000000003</v>
      </c>
      <c r="Y37">
        <v>83.476299999999995</v>
      </c>
      <c r="Z37">
        <v>79.695499999999996</v>
      </c>
      <c r="AA37">
        <v>79.599800000000002</v>
      </c>
      <c r="AB37">
        <v>79.526600000000002</v>
      </c>
      <c r="AC37">
        <v>79.6648</v>
      </c>
      <c r="AD37">
        <v>79.778499999999994</v>
      </c>
      <c r="AE37">
        <v>79.911199999999994</v>
      </c>
      <c r="AF37">
        <v>80.3</v>
      </c>
      <c r="AG37">
        <v>79.964100000000002</v>
      </c>
      <c r="AH37">
        <v>79.8048</v>
      </c>
      <c r="AI37">
        <v>79.960499999999996</v>
      </c>
      <c r="AJ37">
        <v>79.989199999999997</v>
      </c>
      <c r="AK37">
        <v>80.120800000000003</v>
      </c>
      <c r="AL37">
        <v>79.8262</v>
      </c>
      <c r="AM37">
        <v>79.905000000000001</v>
      </c>
      <c r="AN37">
        <v>80.087800000000001</v>
      </c>
      <c r="AO37">
        <v>80.037199999999999</v>
      </c>
      <c r="AP37">
        <v>80.015199999999993</v>
      </c>
      <c r="AQ37">
        <v>80.159800000000004</v>
      </c>
    </row>
    <row r="38" spans="1:43" x14ac:dyDescent="0.2">
      <c r="A38" t="s">
        <v>83</v>
      </c>
      <c r="B38">
        <v>92.915899999999993</v>
      </c>
      <c r="C38">
        <v>93.584800000000001</v>
      </c>
      <c r="D38">
        <v>94.259799999999998</v>
      </c>
      <c r="E38">
        <v>97.917900000000003</v>
      </c>
      <c r="F38">
        <v>98.099699999999999</v>
      </c>
      <c r="G38">
        <v>100</v>
      </c>
      <c r="H38">
        <v>98.201300000000003</v>
      </c>
      <c r="I38">
        <v>98.1755</v>
      </c>
      <c r="J38">
        <v>98.120599999999996</v>
      </c>
      <c r="K38">
        <v>97.891199999999998</v>
      </c>
      <c r="L38">
        <v>97.904799999999994</v>
      </c>
      <c r="M38">
        <v>81.107500000000002</v>
      </c>
      <c r="N38">
        <v>81.112799999999993</v>
      </c>
      <c r="O38">
        <v>81.369200000000006</v>
      </c>
      <c r="P38">
        <v>81.202600000000004</v>
      </c>
      <c r="Q38">
        <v>81.171099999999996</v>
      </c>
      <c r="R38">
        <v>81.324399999999997</v>
      </c>
      <c r="S38">
        <v>81.398799999999994</v>
      </c>
      <c r="T38">
        <v>81.336699999999993</v>
      </c>
      <c r="U38">
        <v>86.610799999999998</v>
      </c>
      <c r="V38">
        <v>86.656400000000005</v>
      </c>
      <c r="W38">
        <v>83.473200000000006</v>
      </c>
      <c r="X38">
        <v>83.617099999999994</v>
      </c>
      <c r="Y38">
        <v>83.613500000000002</v>
      </c>
      <c r="Z38">
        <v>79.678700000000006</v>
      </c>
      <c r="AA38">
        <v>79.380600000000001</v>
      </c>
      <c r="AB38">
        <v>79.413700000000006</v>
      </c>
      <c r="AC38">
        <v>79.803100000000001</v>
      </c>
      <c r="AD38">
        <v>79.696899999999999</v>
      </c>
      <c r="AE38">
        <v>79.928299999999993</v>
      </c>
      <c r="AF38">
        <v>80.317800000000005</v>
      </c>
      <c r="AG38">
        <v>79.9251</v>
      </c>
      <c r="AH38">
        <v>79.828199999999995</v>
      </c>
      <c r="AI38">
        <v>79.708699999999993</v>
      </c>
      <c r="AJ38">
        <v>79.980999999999995</v>
      </c>
      <c r="AK38">
        <v>80.090100000000007</v>
      </c>
      <c r="AL38">
        <v>79.8</v>
      </c>
      <c r="AM38">
        <v>79.452600000000004</v>
      </c>
      <c r="AN38">
        <v>79.989099999999993</v>
      </c>
      <c r="AO38">
        <v>79.8553</v>
      </c>
      <c r="AP38">
        <v>79.758899999999997</v>
      </c>
      <c r="AQ38">
        <v>79.9846</v>
      </c>
    </row>
    <row r="39" spans="1:43" x14ac:dyDescent="0.2">
      <c r="A39" t="s">
        <v>93</v>
      </c>
      <c r="B39">
        <v>92.945599999999999</v>
      </c>
      <c r="C39">
        <v>93.692999999999998</v>
      </c>
      <c r="D39">
        <v>94.478899999999996</v>
      </c>
      <c r="E39">
        <v>97.684899999999999</v>
      </c>
      <c r="F39">
        <v>100</v>
      </c>
      <c r="G39">
        <v>98.132800000000003</v>
      </c>
      <c r="H39">
        <v>98.048500000000004</v>
      </c>
      <c r="I39">
        <v>97.839799999999997</v>
      </c>
      <c r="J39">
        <v>97.823700000000002</v>
      </c>
      <c r="K39">
        <v>97.945400000000006</v>
      </c>
      <c r="L39">
        <v>97.849699999999999</v>
      </c>
      <c r="M39">
        <v>81.290099999999995</v>
      </c>
      <c r="N39">
        <v>81.408799999999999</v>
      </c>
      <c r="O39">
        <v>81.563800000000001</v>
      </c>
      <c r="P39">
        <v>81.810100000000006</v>
      </c>
      <c r="Q39">
        <v>81.534099999999995</v>
      </c>
      <c r="R39">
        <v>81.571399999999997</v>
      </c>
      <c r="S39">
        <v>81.794399999999996</v>
      </c>
      <c r="T39">
        <v>81.503399999999999</v>
      </c>
      <c r="U39">
        <v>86.636700000000005</v>
      </c>
      <c r="V39">
        <v>86.673900000000003</v>
      </c>
      <c r="W39">
        <v>83.686300000000003</v>
      </c>
      <c r="X39">
        <v>83.653300000000002</v>
      </c>
      <c r="Y39">
        <v>83.662700000000001</v>
      </c>
      <c r="Z39">
        <v>79.791499999999999</v>
      </c>
      <c r="AA39">
        <v>79.619299999999996</v>
      </c>
      <c r="AB39">
        <v>79.479799999999997</v>
      </c>
      <c r="AC39">
        <v>79.893500000000003</v>
      </c>
      <c r="AD39">
        <v>79.760499999999993</v>
      </c>
      <c r="AE39">
        <v>80.073300000000003</v>
      </c>
      <c r="AF39">
        <v>80.299199999999999</v>
      </c>
      <c r="AG39">
        <v>79.984700000000004</v>
      </c>
      <c r="AH39">
        <v>79.84</v>
      </c>
      <c r="AI39">
        <v>79.934899999999999</v>
      </c>
      <c r="AJ39">
        <v>79.975300000000004</v>
      </c>
      <c r="AK39">
        <v>80.008399999999995</v>
      </c>
      <c r="AL39">
        <v>79.802999999999997</v>
      </c>
      <c r="AM39">
        <v>79.9559</v>
      </c>
      <c r="AN39">
        <v>79.958299999999994</v>
      </c>
      <c r="AO39">
        <v>80.0501</v>
      </c>
      <c r="AP39">
        <v>79.933400000000006</v>
      </c>
      <c r="AQ39">
        <v>79.806799999999996</v>
      </c>
    </row>
    <row r="40" spans="1:43" x14ac:dyDescent="0.2">
      <c r="A40" t="s">
        <v>82</v>
      </c>
      <c r="B40">
        <v>93.035499999999999</v>
      </c>
      <c r="C40">
        <v>93.572199999999995</v>
      </c>
      <c r="D40">
        <v>94.259399999999999</v>
      </c>
      <c r="E40">
        <v>100</v>
      </c>
      <c r="F40">
        <v>97.7273</v>
      </c>
      <c r="G40">
        <v>97.893799999999999</v>
      </c>
      <c r="H40">
        <v>97.744699999999995</v>
      </c>
      <c r="I40">
        <v>97.611999999999995</v>
      </c>
      <c r="J40">
        <v>97.658500000000004</v>
      </c>
      <c r="K40">
        <v>97.531499999999994</v>
      </c>
      <c r="L40">
        <v>97.618799999999993</v>
      </c>
      <c r="M40">
        <v>80.917699999999996</v>
      </c>
      <c r="N40">
        <v>81.275000000000006</v>
      </c>
      <c r="O40">
        <v>81.119299999999996</v>
      </c>
      <c r="P40">
        <v>81.33</v>
      </c>
      <c r="Q40">
        <v>81.165499999999994</v>
      </c>
      <c r="R40">
        <v>81.279600000000002</v>
      </c>
      <c r="S40">
        <v>81.078299999999999</v>
      </c>
      <c r="T40">
        <v>81.198499999999996</v>
      </c>
      <c r="U40">
        <v>86.1357</v>
      </c>
      <c r="V40">
        <v>86.219700000000003</v>
      </c>
      <c r="W40">
        <v>83.587400000000002</v>
      </c>
      <c r="X40">
        <v>83.692499999999995</v>
      </c>
      <c r="Y40">
        <v>83.757499999999993</v>
      </c>
      <c r="Z40">
        <v>79.8202</v>
      </c>
      <c r="AA40">
        <v>79.686999999999998</v>
      </c>
      <c r="AB40">
        <v>79.5351</v>
      </c>
      <c r="AC40">
        <v>79.848299999999995</v>
      </c>
      <c r="AD40">
        <v>79.845100000000002</v>
      </c>
      <c r="AE40">
        <v>80.0792</v>
      </c>
      <c r="AF40">
        <v>80.325199999999995</v>
      </c>
      <c r="AG40">
        <v>79.937200000000004</v>
      </c>
      <c r="AH40">
        <v>79.8048</v>
      </c>
      <c r="AI40">
        <v>80.046599999999998</v>
      </c>
      <c r="AJ40">
        <v>79.968900000000005</v>
      </c>
      <c r="AK40">
        <v>80.232100000000003</v>
      </c>
      <c r="AL40">
        <v>79.972200000000001</v>
      </c>
      <c r="AM40">
        <v>79.927400000000006</v>
      </c>
      <c r="AN40">
        <v>80.090400000000002</v>
      </c>
      <c r="AO40">
        <v>79.983099999999993</v>
      </c>
      <c r="AP40">
        <v>80.023300000000006</v>
      </c>
      <c r="AQ40">
        <v>79.995900000000006</v>
      </c>
    </row>
    <row r="41" spans="1:43" x14ac:dyDescent="0.2">
      <c r="A41" t="s">
        <v>100</v>
      </c>
      <c r="B41">
        <v>93.209299999999999</v>
      </c>
      <c r="C41">
        <v>95.382300000000001</v>
      </c>
      <c r="D41">
        <v>100</v>
      </c>
      <c r="E41">
        <v>94.083200000000005</v>
      </c>
      <c r="F41">
        <v>94.2684</v>
      </c>
      <c r="G41">
        <v>94.277699999999996</v>
      </c>
      <c r="H41">
        <v>94.270200000000003</v>
      </c>
      <c r="I41">
        <v>94.166300000000007</v>
      </c>
      <c r="J41">
        <v>94.324200000000005</v>
      </c>
      <c r="K41">
        <v>94.232399999999998</v>
      </c>
      <c r="L41">
        <v>94.126599999999996</v>
      </c>
      <c r="M41">
        <v>81.115899999999996</v>
      </c>
      <c r="N41">
        <v>80.864699999999999</v>
      </c>
      <c r="O41">
        <v>81.367099999999994</v>
      </c>
      <c r="P41">
        <v>81.235900000000001</v>
      </c>
      <c r="Q41">
        <v>81.396299999999997</v>
      </c>
      <c r="R41">
        <v>81.235100000000003</v>
      </c>
      <c r="S41">
        <v>81.463099999999997</v>
      </c>
      <c r="T41">
        <v>81.295500000000004</v>
      </c>
      <c r="U41">
        <v>85.395300000000006</v>
      </c>
      <c r="V41">
        <v>84.925600000000003</v>
      </c>
      <c r="W41">
        <v>83.180800000000005</v>
      </c>
      <c r="X41">
        <v>83.302199999999999</v>
      </c>
      <c r="Y41">
        <v>83.235299999999995</v>
      </c>
      <c r="Z41">
        <v>79.559299999999993</v>
      </c>
      <c r="AA41">
        <v>79.498699999999999</v>
      </c>
      <c r="AB41">
        <v>79.590100000000007</v>
      </c>
      <c r="AC41">
        <v>79.420900000000003</v>
      </c>
      <c r="AD41">
        <v>79.781000000000006</v>
      </c>
      <c r="AE41">
        <v>79.879300000000001</v>
      </c>
      <c r="AF41">
        <v>80.067700000000002</v>
      </c>
      <c r="AG41">
        <v>79.745599999999996</v>
      </c>
      <c r="AH41">
        <v>79.923299999999998</v>
      </c>
      <c r="AI41">
        <v>79.930199999999999</v>
      </c>
      <c r="AJ41">
        <v>79.852000000000004</v>
      </c>
      <c r="AK41">
        <v>79.636899999999997</v>
      </c>
      <c r="AL41">
        <v>79.711100000000002</v>
      </c>
      <c r="AM41">
        <v>79.779200000000003</v>
      </c>
      <c r="AN41">
        <v>79.705100000000002</v>
      </c>
      <c r="AO41">
        <v>79.748099999999994</v>
      </c>
      <c r="AP41">
        <v>79.831000000000003</v>
      </c>
      <c r="AQ41">
        <v>79.838999999999999</v>
      </c>
    </row>
    <row r="42" spans="1:43" x14ac:dyDescent="0.2">
      <c r="A42" t="s">
        <v>70</v>
      </c>
      <c r="B42">
        <v>92.081100000000006</v>
      </c>
      <c r="C42">
        <v>100</v>
      </c>
      <c r="D42">
        <v>95.3566</v>
      </c>
      <c r="E42">
        <v>93.453199999999995</v>
      </c>
      <c r="F42">
        <v>93.614000000000004</v>
      </c>
      <c r="G42">
        <v>93.534899999999993</v>
      </c>
      <c r="H42">
        <v>93.677400000000006</v>
      </c>
      <c r="I42">
        <v>93.495000000000005</v>
      </c>
      <c r="J42">
        <v>93.577799999999996</v>
      </c>
      <c r="K42">
        <v>93.596599999999995</v>
      </c>
      <c r="L42">
        <v>93.454700000000003</v>
      </c>
      <c r="M42">
        <v>81.518299999999996</v>
      </c>
      <c r="N42">
        <v>81.156800000000004</v>
      </c>
      <c r="O42">
        <v>81.266199999999998</v>
      </c>
      <c r="P42">
        <v>81.108999999999995</v>
      </c>
      <c r="Q42">
        <v>81.446799999999996</v>
      </c>
      <c r="R42">
        <v>81.039500000000004</v>
      </c>
      <c r="S42">
        <v>81.384399999999999</v>
      </c>
      <c r="T42">
        <v>81.445099999999996</v>
      </c>
      <c r="U42">
        <v>85.568700000000007</v>
      </c>
      <c r="V42">
        <v>85.328699999999998</v>
      </c>
      <c r="W42">
        <v>83.2029</v>
      </c>
      <c r="X42">
        <v>83.256699999999995</v>
      </c>
      <c r="Y42">
        <v>83.152100000000004</v>
      </c>
      <c r="Z42">
        <v>79.720799999999997</v>
      </c>
      <c r="AA42">
        <v>79.533799999999999</v>
      </c>
      <c r="AB42">
        <v>79.343800000000002</v>
      </c>
      <c r="AC42">
        <v>79.868399999999994</v>
      </c>
      <c r="AD42">
        <v>79.955100000000002</v>
      </c>
      <c r="AE42">
        <v>80.056100000000001</v>
      </c>
      <c r="AF42">
        <v>80.253100000000003</v>
      </c>
      <c r="AG42">
        <v>79.662199999999999</v>
      </c>
      <c r="AH42">
        <v>79.920400000000001</v>
      </c>
      <c r="AI42">
        <v>79.765500000000003</v>
      </c>
      <c r="AJ42">
        <v>79.915899999999993</v>
      </c>
      <c r="AK42">
        <v>79.912700000000001</v>
      </c>
      <c r="AL42">
        <v>79.780699999999996</v>
      </c>
      <c r="AM42">
        <v>79.738699999999994</v>
      </c>
      <c r="AN42">
        <v>79.693299999999994</v>
      </c>
      <c r="AO42">
        <v>79.861099999999993</v>
      </c>
      <c r="AP42">
        <v>79.709100000000007</v>
      </c>
      <c r="AQ42">
        <v>79.911199999999994</v>
      </c>
    </row>
    <row r="43" spans="1:43" x14ac:dyDescent="0.2">
      <c r="A43" t="s">
        <v>90</v>
      </c>
      <c r="B43">
        <v>100</v>
      </c>
      <c r="C43">
        <v>92.4011</v>
      </c>
      <c r="D43">
        <v>93.335700000000003</v>
      </c>
      <c r="E43">
        <v>93.213899999999995</v>
      </c>
      <c r="F43">
        <v>92.680300000000003</v>
      </c>
      <c r="G43">
        <v>92.828199999999995</v>
      </c>
      <c r="H43">
        <v>92.915000000000006</v>
      </c>
      <c r="I43">
        <v>92.754599999999996</v>
      </c>
      <c r="J43">
        <v>92.669399999999996</v>
      </c>
      <c r="K43">
        <v>92.869900000000001</v>
      </c>
      <c r="L43">
        <v>92.912800000000004</v>
      </c>
      <c r="M43">
        <v>81.098699999999994</v>
      </c>
      <c r="N43">
        <v>81.135800000000003</v>
      </c>
      <c r="O43">
        <v>81.5471</v>
      </c>
      <c r="P43">
        <v>81.334000000000003</v>
      </c>
      <c r="Q43">
        <v>81.635999999999996</v>
      </c>
      <c r="R43">
        <v>81.601500000000001</v>
      </c>
      <c r="S43">
        <v>81.539100000000005</v>
      </c>
      <c r="T43">
        <v>81.522999999999996</v>
      </c>
      <c r="U43">
        <v>87.837100000000007</v>
      </c>
      <c r="V43">
        <v>88.101299999999995</v>
      </c>
      <c r="W43">
        <v>83.816299999999998</v>
      </c>
      <c r="X43">
        <v>83.893199999999993</v>
      </c>
      <c r="Y43">
        <v>83.873400000000004</v>
      </c>
      <c r="Z43">
        <v>79.599400000000003</v>
      </c>
      <c r="AA43">
        <v>79.524900000000002</v>
      </c>
      <c r="AB43">
        <v>79.368499999999997</v>
      </c>
      <c r="AC43">
        <v>79.527500000000003</v>
      </c>
      <c r="AD43">
        <v>79.600399999999993</v>
      </c>
      <c r="AE43">
        <v>79.723799999999997</v>
      </c>
      <c r="AF43">
        <v>80.115799999999993</v>
      </c>
      <c r="AG43">
        <v>79.855000000000004</v>
      </c>
      <c r="AH43">
        <v>79.880300000000005</v>
      </c>
      <c r="AI43">
        <v>79.665899999999993</v>
      </c>
      <c r="AJ43">
        <v>79.7988</v>
      </c>
      <c r="AK43">
        <v>79.718599999999995</v>
      </c>
      <c r="AL43">
        <v>79.678200000000004</v>
      </c>
      <c r="AM43">
        <v>79.864000000000004</v>
      </c>
      <c r="AN43">
        <v>79.725099999999998</v>
      </c>
      <c r="AO43">
        <v>79.756299999999996</v>
      </c>
      <c r="AP43">
        <v>79.737799999999993</v>
      </c>
      <c r="AQ43">
        <v>79.823599999999999</v>
      </c>
    </row>
  </sheetData>
  <conditionalFormatting sqref="B2:AQ43">
    <cfRule type="colorScale" priority="1">
      <colorScale>
        <cfvo type="min"/>
        <cfvo type="max"/>
        <color theme="7" tint="0.79998168889431442"/>
        <color theme="5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pibacter</vt:lpstr>
      <vt:lpstr>Bartonella</vt:lpstr>
      <vt:lpstr>Bifidobacterium</vt:lpstr>
      <vt:lpstr>Bombella</vt:lpstr>
      <vt:lpstr>Commensalibacter</vt:lpstr>
      <vt:lpstr>Lactobacillus_Firm4</vt:lpstr>
      <vt:lpstr>Lactobacillus_Firm5</vt:lpstr>
      <vt:lpstr>Frischella</vt:lpstr>
      <vt:lpstr>Gilliamella</vt:lpstr>
      <vt:lpstr>Lactobacillus_kunkeei</vt:lpstr>
      <vt:lpstr>Snodgrassell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en Ellegaard</dc:creator>
  <cp:lastModifiedBy>philipp engel</cp:lastModifiedBy>
  <dcterms:created xsi:type="dcterms:W3CDTF">2020-01-17T07:47:12Z</dcterms:created>
  <dcterms:modified xsi:type="dcterms:W3CDTF">2020-01-17T10:07:36Z</dcterms:modified>
</cp:coreProperties>
</file>